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364/Documents/Manuscripts/Borneloev et al/Genome Biology/revised version May 2019/Supplementary Tables/"/>
    </mc:Choice>
  </mc:AlternateContent>
  <xr:revisionPtr revIDLastSave="0" documentId="13_ncr:1_{A3594C03-7413-3C47-A103-B111206502F5}" xr6:coauthVersionLast="43" xr6:coauthVersionMax="43" xr10:uidLastSave="{00000000-0000-0000-0000-000000000000}"/>
  <bookViews>
    <workbookView xWindow="0" yWindow="460" windowWidth="29620" windowHeight="18940" tabRatio="472" xr2:uid="{00000000-000D-0000-FFFF-FFFF00000000}"/>
  </bookViews>
  <sheets>
    <sheet name="Table S5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09" i="1" l="1"/>
  <c r="V109" i="1"/>
  <c r="U109" i="1"/>
  <c r="U110" i="1" s="1"/>
  <c r="T109" i="1"/>
  <c r="S109" i="1"/>
  <c r="S110" i="1" s="1"/>
  <c r="R109" i="1"/>
  <c r="Q109" i="1"/>
  <c r="Q110" i="1" s="1"/>
  <c r="P109" i="1"/>
  <c r="O109" i="1"/>
  <c r="O110" i="1" s="1"/>
  <c r="N109" i="1"/>
  <c r="M109" i="1"/>
  <c r="M110" i="1" s="1"/>
  <c r="L109" i="1"/>
  <c r="K109" i="1"/>
  <c r="K110" i="1" s="1"/>
  <c r="J109" i="1"/>
  <c r="I109" i="1"/>
  <c r="H109" i="1"/>
  <c r="G109" i="1"/>
  <c r="G110" i="1" s="1"/>
  <c r="F109" i="1"/>
  <c r="E109" i="1"/>
  <c r="E110" i="1" s="1"/>
  <c r="D109" i="1"/>
  <c r="Z108" i="1"/>
  <c r="Z107" i="1"/>
  <c r="Z106" i="1"/>
  <c r="Z105" i="1"/>
  <c r="Z104" i="1"/>
  <c r="Z103" i="1"/>
  <c r="Z102" i="1"/>
  <c r="Z101" i="1"/>
  <c r="Z100" i="1"/>
  <c r="E99" i="1"/>
  <c r="W98" i="1"/>
  <c r="W99" i="1" s="1"/>
  <c r="V98" i="1"/>
  <c r="U98" i="1"/>
  <c r="T98" i="1"/>
  <c r="S98" i="1"/>
  <c r="S99" i="1" s="1"/>
  <c r="R98" i="1"/>
  <c r="Q98" i="1"/>
  <c r="P98" i="1"/>
  <c r="O98" i="1"/>
  <c r="O99" i="1" s="1"/>
  <c r="N98" i="1"/>
  <c r="M98" i="1"/>
  <c r="M99" i="1" s="1"/>
  <c r="L98" i="1"/>
  <c r="K98" i="1"/>
  <c r="K99" i="1" s="1"/>
  <c r="J98" i="1"/>
  <c r="I98" i="1"/>
  <c r="I99" i="1" s="1"/>
  <c r="H98" i="1"/>
  <c r="G98" i="1"/>
  <c r="G99" i="1" s="1"/>
  <c r="F98" i="1"/>
  <c r="E98" i="1"/>
  <c r="D98" i="1"/>
  <c r="Z97" i="1"/>
  <c r="Z96" i="1"/>
  <c r="Z95" i="1"/>
  <c r="Z94" i="1"/>
  <c r="Z93" i="1"/>
  <c r="Z92" i="1"/>
  <c r="Z91" i="1"/>
  <c r="W89" i="1"/>
  <c r="V89" i="1"/>
  <c r="W90" i="1" s="1"/>
  <c r="U89" i="1"/>
  <c r="T89" i="1"/>
  <c r="U90" i="1" s="1"/>
  <c r="S89" i="1"/>
  <c r="S90" i="1" s="1"/>
  <c r="R89" i="1"/>
  <c r="Q89" i="1"/>
  <c r="P89" i="1"/>
  <c r="O89" i="1"/>
  <c r="N89" i="1"/>
  <c r="M89" i="1"/>
  <c r="M90" i="1" s="1"/>
  <c r="L89" i="1"/>
  <c r="K89" i="1"/>
  <c r="J89" i="1"/>
  <c r="I89" i="1"/>
  <c r="H89" i="1"/>
  <c r="G89" i="1"/>
  <c r="G90" i="1" s="1"/>
  <c r="F89" i="1"/>
  <c r="E89" i="1"/>
  <c r="E90" i="1" s="1"/>
  <c r="D89" i="1"/>
  <c r="Z88" i="1"/>
  <c r="Z87" i="1"/>
  <c r="Z86" i="1"/>
  <c r="Z85" i="1"/>
  <c r="Z84" i="1"/>
  <c r="Z83" i="1"/>
  <c r="Z82" i="1"/>
  <c r="Z81" i="1"/>
  <c r="I80" i="1"/>
  <c r="G80" i="1"/>
  <c r="E80" i="1"/>
  <c r="W79" i="1"/>
  <c r="W80" i="1" s="1"/>
  <c r="V79" i="1"/>
  <c r="U79" i="1"/>
  <c r="U80" i="1" s="1"/>
  <c r="T79" i="1"/>
  <c r="S79" i="1"/>
  <c r="R79" i="1"/>
  <c r="Q79" i="1"/>
  <c r="Q80" i="1" s="1"/>
  <c r="P79" i="1"/>
  <c r="O79" i="1"/>
  <c r="N79" i="1"/>
  <c r="M79" i="1"/>
  <c r="M80" i="1" s="1"/>
  <c r="L79" i="1"/>
  <c r="K79" i="1"/>
  <c r="K112" i="1" s="1"/>
  <c r="J79" i="1"/>
  <c r="J112" i="1" s="1"/>
  <c r="I79" i="1"/>
  <c r="H79" i="1"/>
  <c r="G79" i="1"/>
  <c r="F79" i="1"/>
  <c r="E79" i="1"/>
  <c r="D79" i="1"/>
  <c r="Z78" i="1"/>
  <c r="Z77" i="1"/>
  <c r="Z76" i="1"/>
  <c r="Z75" i="1"/>
  <c r="Z74" i="1"/>
  <c r="Z73" i="1"/>
  <c r="Z72" i="1"/>
  <c r="Z71" i="1"/>
  <c r="Z70" i="1"/>
  <c r="W68" i="1"/>
  <c r="W69" i="1" s="1"/>
  <c r="V68" i="1"/>
  <c r="U68" i="1"/>
  <c r="T68" i="1"/>
  <c r="U69" i="1" s="1"/>
  <c r="S68" i="1"/>
  <c r="S69" i="1" s="1"/>
  <c r="R68" i="1"/>
  <c r="Q68" i="1"/>
  <c r="Q69" i="1" s="1"/>
  <c r="P68" i="1"/>
  <c r="O68" i="1"/>
  <c r="N68" i="1"/>
  <c r="M68" i="1"/>
  <c r="L68" i="1"/>
  <c r="K68" i="1"/>
  <c r="K69" i="1" s="1"/>
  <c r="J68" i="1"/>
  <c r="I68" i="1"/>
  <c r="I69" i="1" s="1"/>
  <c r="H68" i="1"/>
  <c r="G68" i="1"/>
  <c r="G69" i="1" s="1"/>
  <c r="F68" i="1"/>
  <c r="E68" i="1"/>
  <c r="E69" i="1" s="1"/>
  <c r="D68" i="1"/>
  <c r="Z67" i="1"/>
  <c r="Z66" i="1"/>
  <c r="Z65" i="1"/>
  <c r="Z64" i="1"/>
  <c r="Z63" i="1"/>
  <c r="Z62" i="1"/>
  <c r="Z61" i="1"/>
  <c r="Z60" i="1"/>
  <c r="Z59" i="1"/>
  <c r="W57" i="1"/>
  <c r="W58" i="1" s="1"/>
  <c r="V57" i="1"/>
  <c r="U57" i="1"/>
  <c r="T57" i="1"/>
  <c r="S57" i="1"/>
  <c r="R57" i="1"/>
  <c r="Q57" i="1"/>
  <c r="P57" i="1"/>
  <c r="O57" i="1"/>
  <c r="O58" i="1" s="1"/>
  <c r="N57" i="1"/>
  <c r="M57" i="1"/>
  <c r="M58" i="1" s="1"/>
  <c r="L57" i="1"/>
  <c r="K57" i="1"/>
  <c r="K58" i="1" s="1"/>
  <c r="J57" i="1"/>
  <c r="I57" i="1"/>
  <c r="I58" i="1" s="1"/>
  <c r="H57" i="1"/>
  <c r="G57" i="1"/>
  <c r="G58" i="1" s="1"/>
  <c r="F57" i="1"/>
  <c r="E57" i="1"/>
  <c r="D57" i="1"/>
  <c r="Z56" i="1"/>
  <c r="Z55" i="1"/>
  <c r="Z54" i="1"/>
  <c r="Z53" i="1"/>
  <c r="Z52" i="1"/>
  <c r="Z51" i="1"/>
  <c r="Z50" i="1"/>
  <c r="Z49" i="1"/>
  <c r="U48" i="1"/>
  <c r="Q48" i="1"/>
  <c r="E48" i="1"/>
  <c r="W47" i="1"/>
  <c r="W48" i="1" s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I48" i="1" s="1"/>
  <c r="H47" i="1"/>
  <c r="G47" i="1"/>
  <c r="G48" i="1" s="1"/>
  <c r="F47" i="1"/>
  <c r="E47" i="1"/>
  <c r="D47" i="1"/>
  <c r="Z46" i="1"/>
  <c r="Z45" i="1"/>
  <c r="Z44" i="1"/>
  <c r="Z43" i="1"/>
  <c r="Z42" i="1"/>
  <c r="Z41" i="1"/>
  <c r="Z40" i="1"/>
  <c r="W38" i="1"/>
  <c r="V38" i="1"/>
  <c r="W39" i="1" s="1"/>
  <c r="U38" i="1"/>
  <c r="U112" i="1" s="1"/>
  <c r="T38" i="1"/>
  <c r="S38" i="1"/>
  <c r="R38" i="1"/>
  <c r="R112" i="1" s="1"/>
  <c r="Q38" i="1"/>
  <c r="P38" i="1"/>
  <c r="P112" i="1" s="1"/>
  <c r="O38" i="1"/>
  <c r="O39" i="1" s="1"/>
  <c r="N38" i="1"/>
  <c r="M38" i="1"/>
  <c r="M39" i="1" s="1"/>
  <c r="L38" i="1"/>
  <c r="K38" i="1"/>
  <c r="J38" i="1"/>
  <c r="I38" i="1"/>
  <c r="I112" i="1" s="1"/>
  <c r="H38" i="1"/>
  <c r="G38" i="1"/>
  <c r="G112" i="1" s="1"/>
  <c r="F38" i="1"/>
  <c r="F112" i="1" s="1"/>
  <c r="E38" i="1"/>
  <c r="E39" i="1" s="1"/>
  <c r="D38" i="1"/>
  <c r="D112" i="1" s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L112" i="1" l="1"/>
  <c r="Q90" i="1"/>
  <c r="K48" i="1"/>
  <c r="M48" i="1"/>
  <c r="E58" i="1"/>
  <c r="Q58" i="1"/>
  <c r="S112" i="1"/>
  <c r="S113" i="1" s="1"/>
  <c r="S58" i="1"/>
  <c r="O80" i="1"/>
  <c r="Q39" i="1"/>
  <c r="U58" i="1"/>
  <c r="M69" i="1"/>
  <c r="I90" i="1"/>
  <c r="N112" i="1"/>
  <c r="K39" i="1"/>
  <c r="S48" i="1"/>
  <c r="O69" i="1"/>
  <c r="K90" i="1"/>
  <c r="I110" i="1"/>
  <c r="T112" i="1"/>
  <c r="U113" i="1" s="1"/>
  <c r="S80" i="1"/>
  <c r="Q99" i="1"/>
  <c r="W110" i="1"/>
  <c r="H112" i="1"/>
  <c r="I113" i="1" s="1"/>
  <c r="O48" i="1"/>
  <c r="V112" i="1"/>
  <c r="O90" i="1"/>
  <c r="U99" i="1"/>
  <c r="G113" i="1"/>
  <c r="K113" i="1"/>
  <c r="M112" i="1"/>
  <c r="M113" i="1" s="1"/>
  <c r="U39" i="1"/>
  <c r="K80" i="1"/>
  <c r="O112" i="1"/>
  <c r="O113" i="1" s="1"/>
  <c r="S39" i="1"/>
  <c r="E112" i="1"/>
  <c r="E113" i="1" s="1"/>
  <c r="Q112" i="1"/>
  <c r="Q113" i="1" s="1"/>
  <c r="G39" i="1"/>
  <c r="I39" i="1"/>
  <c r="W112" i="1"/>
  <c r="W113" i="1" s="1"/>
</calcChain>
</file>

<file path=xl/sharedStrings.xml><?xml version="1.0" encoding="utf-8"?>
<sst xmlns="http://schemas.openxmlformats.org/spreadsheetml/2006/main" count="213" uniqueCount="125">
  <si>
    <t>DESCRIPTION OF COLUMNS:</t>
  </si>
  <si>
    <r>
      <t xml:space="preserve">Gene Name: </t>
    </r>
    <r>
      <rPr>
        <sz val="12"/>
        <rFont val="Calibri"/>
        <family val="2"/>
        <charset val="1"/>
      </rPr>
      <t>Name of the tRNA</t>
    </r>
  </si>
  <si>
    <r>
      <t xml:space="preserve">Position: </t>
    </r>
    <r>
      <rPr>
        <sz val="12"/>
        <rFont val="Calibri"/>
        <family val="2"/>
        <charset val="1"/>
      </rPr>
      <t>Nucleotide position of the substitution</t>
    </r>
  </si>
  <si>
    <r>
      <t>Codon:</t>
    </r>
    <r>
      <rPr>
        <sz val="12"/>
        <rFont val="Calibri"/>
        <family val="2"/>
        <charset val="1"/>
      </rPr>
      <t xml:space="preserve"> tRNA anticodon at the position of the substitution</t>
    </r>
  </si>
  <si>
    <r>
      <t xml:space="preserve">Diff.1-4; Self.1-4: </t>
    </r>
    <r>
      <rPr>
        <sz val="12"/>
        <rFont val="Calibri"/>
        <family val="2"/>
        <charset val="1"/>
      </rPr>
      <t>Sample name, four replicates per condition. For each sample the number of reads supporting the reference allele (A) and the alternative allele (G) (=Inosine) is shown.</t>
    </r>
  </si>
  <si>
    <r>
      <t xml:space="preserve">Diff pooled; Self pooled: </t>
    </r>
    <r>
      <rPr>
        <sz val="12"/>
        <rFont val="Calibri"/>
        <family val="2"/>
        <charset val="1"/>
      </rPr>
      <t>Pooled counts for all diff or self samples.</t>
    </r>
  </si>
  <si>
    <r>
      <t xml:space="preserve">%Inosine: </t>
    </r>
    <r>
      <rPr>
        <sz val="12"/>
        <rFont val="Calibri"/>
        <family val="2"/>
        <charset val="1"/>
      </rPr>
      <t>Overall inosine level across all four replicates. 'diff' and 'self' shown separately.</t>
    </r>
  </si>
  <si>
    <r>
      <t xml:space="preserve">Coverage: </t>
    </r>
    <r>
      <rPr>
        <sz val="12"/>
        <rFont val="Calibri"/>
        <family val="2"/>
        <charset val="1"/>
      </rPr>
      <t>Total read coverage.</t>
    </r>
  </si>
  <si>
    <t>Substitutions from A to G at the tRNA wobble position are listed.</t>
  </si>
  <si>
    <t>The reads are summarized both per tRNA type (green) and across all tRNAs (purple).</t>
  </si>
  <si>
    <t>Gene Name</t>
  </si>
  <si>
    <t>Position</t>
  </si>
  <si>
    <t>Anticodon</t>
  </si>
  <si>
    <t>Diff.1</t>
  </si>
  <si>
    <t>Diff.2</t>
  </si>
  <si>
    <t>Diff.3</t>
  </si>
  <si>
    <t>Diff.4</t>
  </si>
  <si>
    <t>Self.1</t>
  </si>
  <si>
    <t>Self.2</t>
  </si>
  <si>
    <t>Self.3</t>
  </si>
  <si>
    <t>Self.4</t>
  </si>
  <si>
    <t>Diff pooled</t>
  </si>
  <si>
    <t>Self pooled</t>
  </si>
  <si>
    <t>% Inosine</t>
  </si>
  <si>
    <t>Coverage</t>
  </si>
  <si>
    <t>ref (A)</t>
  </si>
  <si>
    <t>alt (I)</t>
  </si>
  <si>
    <t>diff</t>
  </si>
  <si>
    <t>self</t>
  </si>
  <si>
    <t>hg38_tRNAs_tRNA-Ala-AGC-1-1</t>
  </si>
  <si>
    <t>AGC</t>
  </si>
  <si>
    <t>hg38_tRNAs_tRNA-Ala-AGC-11-1</t>
  </si>
  <si>
    <t>hg38_tRNAs_tRNA-Ala-AGC-13-1</t>
  </si>
  <si>
    <t>hg38_tRNAs_tRNA-Ala-AGC-13-2</t>
  </si>
  <si>
    <t>hg38_tRNAs_tRNA-Ala-AGC-17-1</t>
  </si>
  <si>
    <t>hg38_tRNAs_tRNA-Ala-AGC-18-1</t>
  </si>
  <si>
    <t>hg38_tRNAs_tRNA-Ala-AGC-19-1</t>
  </si>
  <si>
    <t>hg38_tRNAs_tRNA-Ala-AGC-2-1</t>
  </si>
  <si>
    <t>hg38_tRNAs_tRNA-Ala-AGC-2-2</t>
  </si>
  <si>
    <t>hg38_tRNAs_tRNA-Ala-AGC-3-1</t>
  </si>
  <si>
    <t>hg38_tRNAs_tRNA-Ala-AGC-4-1</t>
  </si>
  <si>
    <t>hg38_tRNAs_tRNA-Ala-AGC-5-1</t>
  </si>
  <si>
    <t>hg38_tRNAs_tRNA-Ala-AGC-6-1</t>
  </si>
  <si>
    <t>hg38_tRNAs_tRNA-Ala-AGC-7-1</t>
  </si>
  <si>
    <t>hg38_tRNAs_tRNA-Ala-AGC-8-1</t>
  </si>
  <si>
    <t>hg38_tRNAs_tRNA-Ala-AGC-8-2</t>
  </si>
  <si>
    <t>hg38_tRNAs_tRNA-Ala-AGC-9-2</t>
  </si>
  <si>
    <t>hg38_tRNAs_tRNA-Ala-AGC-chr6-164</t>
  </si>
  <si>
    <t>hg38_tRNAs_tRNA-Ala-AGC-chr6-168</t>
  </si>
  <si>
    <t>hg38_tRNAs_tRNA-Ala-AGC-chr6-96</t>
  </si>
  <si>
    <t>hg38_tRNAs_tRNA-Ala-AGC-chr6-97</t>
  </si>
  <si>
    <t>All Alanine</t>
  </si>
  <si>
    <t>hg38_tRNAs_tRNA-Arg-ACG-1-1</t>
  </si>
  <si>
    <t>ACG</t>
  </si>
  <si>
    <t>hg38_tRNAs_tRNA-Arg-ACG-1-2</t>
  </si>
  <si>
    <t>hg38_tRNAs_tRNA-Arg-ACG-1-3</t>
  </si>
  <si>
    <t>hg38_tRNAs_tRNA-Arg-ACG-2-1</t>
  </si>
  <si>
    <t>hg38_tRNAs_tRNA-Arg-ACG-2-2</t>
  </si>
  <si>
    <t>hg38_tRNAs_tRNA-Arg-ACG-2-3</t>
  </si>
  <si>
    <t>hg38_tRNAs_tRNA-Arg-ACG-2-4</t>
  </si>
  <si>
    <t>All Arginine</t>
  </si>
  <si>
    <t>hg38_tRNAs_tRNA-Ile-AAT-1-1</t>
  </si>
  <si>
    <t>AAT</t>
  </si>
  <si>
    <t>hg38_tRNAs_tRNA-Ile-AAT-2-1</t>
  </si>
  <si>
    <t>hg38_tRNAs_tRNA-Ile-AAT-3-1</t>
  </si>
  <si>
    <t>hg38_tRNAs_tRNA-Ile-AAT-5-1</t>
  </si>
  <si>
    <t>hg38_tRNAs_tRNA-Ile-AAT-5-2</t>
  </si>
  <si>
    <t>hg38_tRNAs_tRNA-Ile-AAT-7-2</t>
  </si>
  <si>
    <t>hg38_tRNAs_tRNA-Ile-AAT-8-1</t>
  </si>
  <si>
    <t>hg38_tRNAs_tRNA-Ile-AAT-chr6-79</t>
  </si>
  <si>
    <t>All Isoleucine</t>
  </si>
  <si>
    <t>hg38_tRNAs_tRNA-Leu-AAG-1-1</t>
  </si>
  <si>
    <t>AAG</t>
  </si>
  <si>
    <t>hg38_tRNAs_tRNA-Leu-AAG-1-2</t>
  </si>
  <si>
    <t>hg38_tRNAs_tRNA-Leu-AAG-1-3</t>
  </si>
  <si>
    <t>hg38_tRNAs_tRNA-Leu-AAG-2-1</t>
  </si>
  <si>
    <t>hg38_tRNAs_tRNA-Leu-AAG-2-2</t>
  </si>
  <si>
    <t>hg38_tRNAs_tRNA-Leu-AAG-2-3</t>
  </si>
  <si>
    <t>hg38_tRNAs_tRNA-Leu-AAG-2-4</t>
  </si>
  <si>
    <t>hg38_tRNAs_tRNA-Leu-AAG-3-1</t>
  </si>
  <si>
    <t>hg38_tRNAs_tRNA-Leu-AAG-4-1</t>
  </si>
  <si>
    <t>All Leucine</t>
  </si>
  <si>
    <t>hg38_tRNAs_tRNA-Pro-AGG-1-1</t>
  </si>
  <si>
    <t>AGG</t>
  </si>
  <si>
    <t>hg38_tRNAs_tRNA-Pro-AGG-2-1</t>
  </si>
  <si>
    <t>hg38_tRNAs_tRNA-Pro-AGG-2-2</t>
  </si>
  <si>
    <t>hg38_tRNAs_tRNA-Pro-AGG-2-3</t>
  </si>
  <si>
    <t>hg38_tRNAs_tRNA-Pro-AGG-2-4</t>
  </si>
  <si>
    <t>hg38_tRNAs_tRNA-Pro-AGG-2-5</t>
  </si>
  <si>
    <t>hg38_tRNAs_tRNA-Pro-AGG-2-6</t>
  </si>
  <si>
    <t>hg38_tRNAs_tRNA-Pro-AGG-2-7</t>
  </si>
  <si>
    <t>hg38_tRNAs_tRNA-Pro-AGG-2-8</t>
  </si>
  <si>
    <t>All Proline</t>
  </si>
  <si>
    <t>hg38_tRNAs_tRNA-Ser-AGA-1-1</t>
  </si>
  <si>
    <t>AGA</t>
  </si>
  <si>
    <t>hg38_tRNAs_tRNA-Ser-AGA-2-1</t>
  </si>
  <si>
    <t>hg38_tRNAs_tRNA-Ser-AGA-2-2</t>
  </si>
  <si>
    <t>hg38_tRNAs_tRNA-Ser-AGA-2-3</t>
  </si>
  <si>
    <t>hg38_tRNAs_tRNA-Ser-AGA-2-4</t>
  </si>
  <si>
    <t>hg38_tRNAs_tRNA-Ser-AGA-2-5</t>
  </si>
  <si>
    <t>hg38_tRNAs_tRNA-Ser-AGA-2-6</t>
  </si>
  <si>
    <t>hg38_tRNAs_tRNA-Ser-AGA-4-1</t>
  </si>
  <si>
    <t>All Serine</t>
  </si>
  <si>
    <t>hg38_tRNAs_tRNA-Thr-AGT-1-2</t>
  </si>
  <si>
    <t>AGT</t>
  </si>
  <si>
    <t>hg38_tRNAs_tRNA-Thr-AGT-2-1</t>
  </si>
  <si>
    <t>hg38_tRNAs_tRNA-Thr-AGT-2-2</t>
  </si>
  <si>
    <t>hg38_tRNAs_tRNA-Thr-AGT-3-1</t>
  </si>
  <si>
    <t>hg38_tRNAs_tRNA-Thr-AGT-4-1</t>
  </si>
  <si>
    <t>hg38_tRNAs_tRNA-Thr-AGT-5-1</t>
  </si>
  <si>
    <t>hg38_tRNAs_tRNA-Thr-AGT-6-1</t>
  </si>
  <si>
    <t>All Threonine</t>
  </si>
  <si>
    <t>hg38_tRNAs_tRNA-Val-AAC-1-1</t>
  </si>
  <si>
    <t>AAC</t>
  </si>
  <si>
    <t>hg38_tRNAs_tRNA-Val-AAC-1-2</t>
  </si>
  <si>
    <t>hg38_tRNAs_tRNA-Val-AAC-1-3</t>
  </si>
  <si>
    <t>hg38_tRNAs_tRNA-Val-AAC-1-4</t>
  </si>
  <si>
    <t>hg38_tRNAs_tRNA-Val-AAC-1-5</t>
  </si>
  <si>
    <t>hg38_tRNAs_tRNA-Val-AAC-2-1</t>
  </si>
  <si>
    <t>hg38_tRNAs_tRNA-Val-AAC-3-1</t>
  </si>
  <si>
    <t>hg38_tRNAs_tRNA-Val-AAC-4-1</t>
  </si>
  <si>
    <t>hg38_tRNAs_tRNA-Val-AAC-5-1</t>
  </si>
  <si>
    <t>All Valine</t>
  </si>
  <si>
    <t>All tRNAs</t>
  </si>
  <si>
    <t>Table S5. tRNA sequencing to quantify inosine levels in differentiated (diff) and self-renewing (self) human embryonic stem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rgb="FF000000"/>
      <name val="Calibri"/>
      <family val="2"/>
      <charset val="1"/>
    </font>
    <font>
      <b/>
      <i/>
      <sz val="14"/>
      <name val="Calibri"/>
      <family val="2"/>
      <charset val="1"/>
    </font>
    <font>
      <b/>
      <u/>
      <sz val="12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2"/>
      <name val="Calibri"/>
      <family val="2"/>
      <charset val="1"/>
    </font>
    <font>
      <i/>
      <sz val="12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99"/>
        <bgColor rgb="FF99CCFF"/>
      </patternFill>
    </fill>
    <fill>
      <patternFill patternType="solid">
        <fgColor rgb="FFFFCCFF"/>
        <bgColor rgb="FFFFCC99"/>
      </patternFill>
    </fill>
    <fill>
      <patternFill patternType="solid">
        <fgColor rgb="FFFF99CC"/>
        <bgColor rgb="FFFF8080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right"/>
    </xf>
    <xf numFmtId="0" fontId="3" fillId="3" borderId="2" xfId="0" applyFont="1" applyFill="1" applyBorder="1" applyAlignment="1">
      <alignment horizontal="right"/>
    </xf>
    <xf numFmtId="0" fontId="3" fillId="3" borderId="3" xfId="0" applyFont="1" applyFill="1" applyBorder="1" applyAlignment="1">
      <alignment horizontal="right"/>
    </xf>
    <xf numFmtId="9" fontId="3" fillId="0" borderId="0" xfId="0" applyNumberFormat="1" applyFont="1" applyAlignment="1">
      <alignment horizontal="right"/>
    </xf>
    <xf numFmtId="164" fontId="3" fillId="0" borderId="0" xfId="0" applyNumberFormat="1" applyFont="1"/>
    <xf numFmtId="0" fontId="4" fillId="0" borderId="0" xfId="0" applyFont="1"/>
    <xf numFmtId="9" fontId="4" fillId="0" borderId="0" xfId="0" applyNumberFormat="1" applyFont="1"/>
    <xf numFmtId="0" fontId="3" fillId="2" borderId="0" xfId="0" applyFont="1" applyFill="1" applyBorder="1"/>
    <xf numFmtId="9" fontId="3" fillId="3" borderId="0" xfId="0" applyNumberFormat="1" applyFont="1" applyFill="1" applyBorder="1"/>
    <xf numFmtId="0" fontId="3" fillId="3" borderId="0" xfId="0" applyFont="1" applyFill="1" applyBorder="1"/>
    <xf numFmtId="9" fontId="3" fillId="0" borderId="0" xfId="0" applyNumberFormat="1" applyFont="1"/>
    <xf numFmtId="164" fontId="3" fillId="2" borderId="0" xfId="0" applyNumberFormat="1" applyFont="1" applyFill="1" applyBorder="1"/>
    <xf numFmtId="164" fontId="3" fillId="3" borderId="0" xfId="0" applyNumberFormat="1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164" fontId="3" fillId="4" borderId="0" xfId="0" applyNumberFormat="1" applyFont="1" applyFill="1" applyBorder="1"/>
    <xf numFmtId="164" fontId="3" fillId="5" borderId="0" xfId="0" applyNumberFormat="1" applyFont="1" applyFill="1" applyBorder="1"/>
    <xf numFmtId="9" fontId="3" fillId="0" borderId="0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9" fontId="3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9CC9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F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48576"/>
  <sheetViews>
    <sheetView tabSelected="1" zoomScale="110" zoomScaleNormal="110" workbookViewId="0">
      <selection activeCell="C2" sqref="C2"/>
    </sheetView>
  </sheetViews>
  <sheetFormatPr baseColWidth="10" defaultColWidth="8.83203125" defaultRowHeight="16" x14ac:dyDescent="0.2"/>
  <cols>
    <col min="1" max="1" width="29.33203125"/>
    <col min="2" max="2" width="8.5"/>
    <col min="3" max="3" width="9.83203125"/>
    <col min="4" max="23" width="8.1640625"/>
    <col min="24" max="25" width="6.33203125"/>
    <col min="26" max="26" width="9.5"/>
    <col min="27" max="1025" width="8.33203125"/>
  </cols>
  <sheetData>
    <row r="1" spans="1:27" ht="15.75" customHeight="1" x14ac:dyDescent="0.25">
      <c r="A1" s="1" t="s">
        <v>1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2"/>
      <c r="Y1" s="2"/>
      <c r="Z1" s="1"/>
      <c r="AA1" s="1"/>
    </row>
    <row r="2" spans="1:27" ht="15.75" customHeight="1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2"/>
      <c r="Y2" s="2"/>
      <c r="Z2" s="1"/>
      <c r="AA2" s="1"/>
    </row>
    <row r="3" spans="1:27" ht="15.75" customHeight="1" x14ac:dyDescent="0.25">
      <c r="A3" s="3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2"/>
      <c r="Y3" s="2"/>
      <c r="Z3" s="1"/>
      <c r="AA3" s="1"/>
    </row>
    <row r="4" spans="1:27" ht="15.75" customHeight="1" x14ac:dyDescent="0.25">
      <c r="A4" s="4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2"/>
      <c r="Y4" s="2"/>
      <c r="Z4" s="1"/>
      <c r="AA4" s="1"/>
    </row>
    <row r="5" spans="1:27" ht="15.75" customHeight="1" x14ac:dyDescent="0.25">
      <c r="A5" s="4" t="s">
        <v>2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2"/>
      <c r="Y5" s="2"/>
      <c r="Z5" s="1"/>
      <c r="AA5" s="1"/>
    </row>
    <row r="6" spans="1:27" ht="15.75" customHeight="1" x14ac:dyDescent="0.25">
      <c r="A6" s="4" t="s">
        <v>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2"/>
      <c r="Y6" s="2"/>
      <c r="Z6" s="1"/>
      <c r="AA6" s="1"/>
    </row>
    <row r="7" spans="1:27" ht="15.75" customHeight="1" x14ac:dyDescent="0.25">
      <c r="A7" s="4" t="s">
        <v>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2"/>
      <c r="Y7" s="2"/>
      <c r="Z7" s="1"/>
      <c r="AA7" s="1"/>
    </row>
    <row r="8" spans="1:27" ht="15.75" customHeight="1" x14ac:dyDescent="0.25">
      <c r="A8" s="4" t="s">
        <v>5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2"/>
      <c r="Y8" s="2"/>
      <c r="Z8" s="1"/>
      <c r="AA8" s="1"/>
    </row>
    <row r="9" spans="1:27" ht="15.75" customHeight="1" x14ac:dyDescent="0.25">
      <c r="A9" s="4" t="s">
        <v>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2"/>
      <c r="Y9" s="2"/>
      <c r="Z9" s="1"/>
      <c r="AA9" s="1"/>
    </row>
    <row r="10" spans="1:27" ht="15.75" customHeight="1" x14ac:dyDescent="0.25">
      <c r="A10" s="4" t="s">
        <v>7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2"/>
      <c r="Y10" s="2"/>
      <c r="Z10" s="1"/>
      <c r="AA10" s="1"/>
    </row>
    <row r="11" spans="1:27" ht="15.75" customHeight="1" x14ac:dyDescent="0.25">
      <c r="A11" s="4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2"/>
      <c r="Y11" s="2"/>
      <c r="Z11" s="1"/>
      <c r="AA11" s="1"/>
    </row>
    <row r="12" spans="1:27" ht="15.75" customHeight="1" x14ac:dyDescent="0.25">
      <c r="A12" s="5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2"/>
      <c r="Y12" s="2"/>
      <c r="Z12" s="1"/>
      <c r="AA12" s="1"/>
    </row>
    <row r="13" spans="1:27" ht="15.75" customHeight="1" x14ac:dyDescent="0.25">
      <c r="A13" s="5" t="s">
        <v>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2"/>
      <c r="Y13" s="2"/>
      <c r="Z13" s="1"/>
      <c r="AA13" s="1"/>
    </row>
    <row r="14" spans="1:27" ht="15.75" customHeigh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2"/>
      <c r="Y14" s="2"/>
      <c r="Z14" s="1"/>
      <c r="AA14" s="1"/>
    </row>
    <row r="15" spans="1:27" ht="15.75" customHeight="1" x14ac:dyDescent="0.2">
      <c r="A15" s="6" t="s">
        <v>10</v>
      </c>
      <c r="B15" s="6" t="s">
        <v>11</v>
      </c>
      <c r="C15" s="7" t="s">
        <v>12</v>
      </c>
      <c r="D15" s="31" t="s">
        <v>13</v>
      </c>
      <c r="E15" s="31"/>
      <c r="F15" s="31" t="s">
        <v>14</v>
      </c>
      <c r="G15" s="31"/>
      <c r="H15" s="31" t="s">
        <v>15</v>
      </c>
      <c r="I15" s="31"/>
      <c r="J15" s="31" t="s">
        <v>16</v>
      </c>
      <c r="K15" s="31"/>
      <c r="L15" s="32" t="s">
        <v>17</v>
      </c>
      <c r="M15" s="32"/>
      <c r="N15" s="30" t="s">
        <v>18</v>
      </c>
      <c r="O15" s="30"/>
      <c r="P15" s="30" t="s">
        <v>19</v>
      </c>
      <c r="Q15" s="30"/>
      <c r="R15" s="30" t="s">
        <v>20</v>
      </c>
      <c r="S15" s="30"/>
      <c r="T15" s="31" t="s">
        <v>21</v>
      </c>
      <c r="U15" s="31"/>
      <c r="V15" s="30" t="s">
        <v>22</v>
      </c>
      <c r="W15" s="30"/>
      <c r="X15" s="29" t="s">
        <v>23</v>
      </c>
      <c r="Y15" s="29"/>
      <c r="Z15" s="7" t="s">
        <v>24</v>
      </c>
      <c r="AA15" s="8"/>
    </row>
    <row r="16" spans="1:27" ht="15.75" customHeight="1" x14ac:dyDescent="0.2">
      <c r="A16" s="9"/>
      <c r="B16" s="9"/>
      <c r="C16" s="10"/>
      <c r="D16" s="11" t="s">
        <v>25</v>
      </c>
      <c r="E16" s="12" t="s">
        <v>26</v>
      </c>
      <c r="F16" s="11" t="s">
        <v>25</v>
      </c>
      <c r="G16" s="12" t="s">
        <v>26</v>
      </c>
      <c r="H16" s="11" t="s">
        <v>25</v>
      </c>
      <c r="I16" s="12" t="s">
        <v>26</v>
      </c>
      <c r="J16" s="11" t="s">
        <v>25</v>
      </c>
      <c r="K16" s="12" t="s">
        <v>26</v>
      </c>
      <c r="L16" s="13" t="s">
        <v>25</v>
      </c>
      <c r="M16" s="14" t="s">
        <v>26</v>
      </c>
      <c r="N16" s="13" t="s">
        <v>25</v>
      </c>
      <c r="O16" s="14" t="s">
        <v>26</v>
      </c>
      <c r="P16" s="13" t="s">
        <v>25</v>
      </c>
      <c r="Q16" s="14" t="s">
        <v>26</v>
      </c>
      <c r="R16" s="13" t="s">
        <v>25</v>
      </c>
      <c r="S16" s="14" t="s">
        <v>26</v>
      </c>
      <c r="T16" s="11" t="s">
        <v>25</v>
      </c>
      <c r="U16" s="12" t="s">
        <v>26</v>
      </c>
      <c r="V16" s="13" t="s">
        <v>25</v>
      </c>
      <c r="W16" s="14" t="s">
        <v>26</v>
      </c>
      <c r="X16" s="15" t="s">
        <v>27</v>
      </c>
      <c r="Y16" s="15" t="s">
        <v>28</v>
      </c>
      <c r="Z16" s="16"/>
      <c r="AA16" s="16"/>
    </row>
    <row r="17" spans="1:27" ht="15.75" customHeight="1" x14ac:dyDescent="0.2">
      <c r="A17" s="10" t="s">
        <v>29</v>
      </c>
      <c r="B17" s="10">
        <v>33</v>
      </c>
      <c r="C17" s="10" t="s">
        <v>3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2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2</v>
      </c>
      <c r="R17" s="17">
        <v>0</v>
      </c>
      <c r="S17" s="17">
        <v>0</v>
      </c>
      <c r="T17" s="17">
        <v>0</v>
      </c>
      <c r="U17" s="17">
        <v>2</v>
      </c>
      <c r="V17" s="17">
        <v>0</v>
      </c>
      <c r="W17" s="17">
        <v>2</v>
      </c>
      <c r="X17" s="18">
        <v>1</v>
      </c>
      <c r="Y17" s="18">
        <v>1</v>
      </c>
      <c r="Z17" s="17">
        <f t="shared" ref="Z17:Z37" si="0">T17+U17+V17+W17</f>
        <v>4</v>
      </c>
      <c r="AA17" s="17"/>
    </row>
    <row r="18" spans="1:27" ht="15.75" customHeight="1" x14ac:dyDescent="0.2">
      <c r="A18" s="10" t="s">
        <v>31</v>
      </c>
      <c r="B18" s="10">
        <v>34</v>
      </c>
      <c r="C18" s="10" t="s">
        <v>30</v>
      </c>
      <c r="D18" s="17">
        <v>0</v>
      </c>
      <c r="E18" s="17">
        <v>4</v>
      </c>
      <c r="F18" s="17">
        <v>0</v>
      </c>
      <c r="G18" s="17">
        <v>18</v>
      </c>
      <c r="H18" s="17">
        <v>2</v>
      </c>
      <c r="I18" s="17">
        <v>0</v>
      </c>
      <c r="J18" s="17">
        <v>0</v>
      </c>
      <c r="K18" s="17">
        <v>2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6</v>
      </c>
      <c r="T18" s="17">
        <v>2</v>
      </c>
      <c r="U18" s="17">
        <v>24</v>
      </c>
      <c r="V18" s="17">
        <v>0</v>
      </c>
      <c r="W18" s="17">
        <v>6</v>
      </c>
      <c r="X18" s="18">
        <v>0.92</v>
      </c>
      <c r="Y18" s="18">
        <v>1</v>
      </c>
      <c r="Z18" s="17">
        <f t="shared" si="0"/>
        <v>32</v>
      </c>
      <c r="AA18" s="17"/>
    </row>
    <row r="19" spans="1:27" ht="15.75" customHeight="1" x14ac:dyDescent="0.2">
      <c r="A19" s="10" t="s">
        <v>32</v>
      </c>
      <c r="B19" s="10">
        <v>34</v>
      </c>
      <c r="C19" s="10" t="s">
        <v>30</v>
      </c>
      <c r="D19" s="17">
        <v>0</v>
      </c>
      <c r="E19" s="17">
        <v>4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2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4</v>
      </c>
      <c r="V19" s="17">
        <v>0</v>
      </c>
      <c r="W19" s="17">
        <v>2</v>
      </c>
      <c r="X19" s="18">
        <v>1</v>
      </c>
      <c r="Y19" s="18">
        <v>1</v>
      </c>
      <c r="Z19" s="17">
        <f t="shared" si="0"/>
        <v>6</v>
      </c>
      <c r="AA19" s="17"/>
    </row>
    <row r="20" spans="1:27" ht="15.75" customHeight="1" x14ac:dyDescent="0.2">
      <c r="A20" s="10" t="s">
        <v>33</v>
      </c>
      <c r="B20" s="10">
        <v>34</v>
      </c>
      <c r="C20" s="10" t="s">
        <v>30</v>
      </c>
      <c r="D20" s="17">
        <v>0</v>
      </c>
      <c r="E20" s="17">
        <v>2</v>
      </c>
      <c r="F20" s="17">
        <v>0</v>
      </c>
      <c r="G20" s="17">
        <v>2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2</v>
      </c>
      <c r="T20" s="17">
        <v>0</v>
      </c>
      <c r="U20" s="17">
        <v>4</v>
      </c>
      <c r="V20" s="17">
        <v>0</v>
      </c>
      <c r="W20" s="17">
        <v>2</v>
      </c>
      <c r="X20" s="18">
        <v>1</v>
      </c>
      <c r="Y20" s="18">
        <v>1</v>
      </c>
      <c r="Z20" s="17">
        <f t="shared" si="0"/>
        <v>6</v>
      </c>
      <c r="AA20" s="17"/>
    </row>
    <row r="21" spans="1:27" ht="15.75" customHeight="1" x14ac:dyDescent="0.2">
      <c r="A21" s="10" t="s">
        <v>34</v>
      </c>
      <c r="B21" s="10">
        <v>34</v>
      </c>
      <c r="C21" s="10" t="s">
        <v>3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2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2</v>
      </c>
      <c r="X21" s="18">
        <v>0</v>
      </c>
      <c r="Y21" s="18">
        <v>1</v>
      </c>
      <c r="Z21" s="17">
        <f t="shared" si="0"/>
        <v>2</v>
      </c>
      <c r="AA21" s="17"/>
    </row>
    <row r="22" spans="1:27" ht="15.75" customHeight="1" x14ac:dyDescent="0.2">
      <c r="A22" s="10" t="s">
        <v>35</v>
      </c>
      <c r="B22" s="10">
        <v>34</v>
      </c>
      <c r="C22" s="10" t="s">
        <v>30</v>
      </c>
      <c r="D22" s="17">
        <v>2</v>
      </c>
      <c r="E22" s="17">
        <v>0</v>
      </c>
      <c r="F22" s="17">
        <v>2</v>
      </c>
      <c r="G22" s="17">
        <v>0</v>
      </c>
      <c r="H22" s="17">
        <v>2</v>
      </c>
      <c r="I22" s="17">
        <v>0</v>
      </c>
      <c r="J22" s="17">
        <v>0</v>
      </c>
      <c r="K22" s="17">
        <v>0</v>
      </c>
      <c r="L22" s="17">
        <v>2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2</v>
      </c>
      <c r="T22" s="17">
        <v>6</v>
      </c>
      <c r="U22" s="17">
        <v>0</v>
      </c>
      <c r="V22" s="17">
        <v>2</v>
      </c>
      <c r="W22" s="17">
        <v>2</v>
      </c>
      <c r="X22" s="18">
        <v>0</v>
      </c>
      <c r="Y22" s="18">
        <v>0.5</v>
      </c>
      <c r="Z22" s="17">
        <f t="shared" si="0"/>
        <v>10</v>
      </c>
      <c r="AA22" s="17"/>
    </row>
    <row r="23" spans="1:27" ht="15.75" customHeight="1" x14ac:dyDescent="0.2">
      <c r="A23" s="10" t="s">
        <v>36</v>
      </c>
      <c r="B23" s="10">
        <v>34</v>
      </c>
      <c r="C23" s="10" t="s">
        <v>3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2</v>
      </c>
      <c r="K23" s="17">
        <v>0</v>
      </c>
      <c r="L23" s="17">
        <v>2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2</v>
      </c>
      <c r="S23" s="17">
        <v>4</v>
      </c>
      <c r="T23" s="17">
        <v>2</v>
      </c>
      <c r="U23" s="17">
        <v>0</v>
      </c>
      <c r="V23" s="17">
        <v>4</v>
      </c>
      <c r="W23" s="17">
        <v>4</v>
      </c>
      <c r="X23" s="18">
        <v>0</v>
      </c>
      <c r="Y23" s="18">
        <v>0.5</v>
      </c>
      <c r="Z23" s="17">
        <f t="shared" si="0"/>
        <v>10</v>
      </c>
      <c r="AA23" s="17"/>
    </row>
    <row r="24" spans="1:27" ht="15.75" customHeight="1" x14ac:dyDescent="0.2">
      <c r="A24" s="10" t="s">
        <v>37</v>
      </c>
      <c r="B24" s="10">
        <v>33</v>
      </c>
      <c r="C24" s="10" t="s">
        <v>30</v>
      </c>
      <c r="D24" s="17">
        <v>4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2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2</v>
      </c>
      <c r="R24" s="17">
        <v>0</v>
      </c>
      <c r="S24" s="17">
        <v>0</v>
      </c>
      <c r="T24" s="17">
        <v>4</v>
      </c>
      <c r="U24" s="17">
        <v>2</v>
      </c>
      <c r="V24" s="17">
        <v>0</v>
      </c>
      <c r="W24" s="17">
        <v>2</v>
      </c>
      <c r="X24" s="18">
        <v>0.33</v>
      </c>
      <c r="Y24" s="18">
        <v>1</v>
      </c>
      <c r="Z24" s="17">
        <f t="shared" si="0"/>
        <v>8</v>
      </c>
      <c r="AA24" s="17"/>
    </row>
    <row r="25" spans="1:27" ht="15.75" customHeight="1" x14ac:dyDescent="0.2">
      <c r="A25" s="10" t="s">
        <v>38</v>
      </c>
      <c r="B25" s="10">
        <v>33</v>
      </c>
      <c r="C25" s="10" t="s">
        <v>30</v>
      </c>
      <c r="D25" s="17">
        <v>2</v>
      </c>
      <c r="E25" s="17">
        <v>0</v>
      </c>
      <c r="F25" s="17">
        <v>0</v>
      </c>
      <c r="G25" s="17">
        <v>2</v>
      </c>
      <c r="H25" s="17">
        <v>4</v>
      </c>
      <c r="I25" s="17">
        <v>2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2</v>
      </c>
      <c r="R25" s="17">
        <v>0</v>
      </c>
      <c r="S25" s="17">
        <v>0</v>
      </c>
      <c r="T25" s="17">
        <v>6</v>
      </c>
      <c r="U25" s="17">
        <v>4</v>
      </c>
      <c r="V25" s="17">
        <v>0</v>
      </c>
      <c r="W25" s="17">
        <v>2</v>
      </c>
      <c r="X25" s="18">
        <v>0.4</v>
      </c>
      <c r="Y25" s="18">
        <v>1</v>
      </c>
      <c r="Z25" s="17">
        <f t="shared" si="0"/>
        <v>12</v>
      </c>
      <c r="AA25" s="17"/>
    </row>
    <row r="26" spans="1:27" ht="15.75" customHeight="1" x14ac:dyDescent="0.2">
      <c r="A26" s="10" t="s">
        <v>39</v>
      </c>
      <c r="B26" s="10">
        <v>33</v>
      </c>
      <c r="C26" s="10" t="s">
        <v>3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2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2</v>
      </c>
      <c r="X26" s="18">
        <v>0</v>
      </c>
      <c r="Y26" s="18">
        <v>1</v>
      </c>
      <c r="Z26" s="17">
        <f t="shared" si="0"/>
        <v>2</v>
      </c>
      <c r="AA26" s="17"/>
    </row>
    <row r="27" spans="1:27" ht="15.75" customHeight="1" x14ac:dyDescent="0.2">
      <c r="A27" s="10" t="s">
        <v>40</v>
      </c>
      <c r="B27" s="10">
        <v>33</v>
      </c>
      <c r="C27" s="10" t="s">
        <v>30</v>
      </c>
      <c r="D27" s="17">
        <v>4</v>
      </c>
      <c r="E27" s="17">
        <v>4</v>
      </c>
      <c r="F27" s="17">
        <v>8</v>
      </c>
      <c r="G27" s="17">
        <v>0</v>
      </c>
      <c r="H27" s="17">
        <v>10</v>
      </c>
      <c r="I27" s="17">
        <v>2</v>
      </c>
      <c r="J27" s="17">
        <v>6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2</v>
      </c>
      <c r="S27" s="17">
        <v>0</v>
      </c>
      <c r="T27" s="17">
        <v>28</v>
      </c>
      <c r="U27" s="17">
        <v>6</v>
      </c>
      <c r="V27" s="17">
        <v>2</v>
      </c>
      <c r="W27" s="17">
        <v>0</v>
      </c>
      <c r="X27" s="18">
        <v>0.18</v>
      </c>
      <c r="Y27" s="18">
        <v>0</v>
      </c>
      <c r="Z27" s="17">
        <f t="shared" si="0"/>
        <v>36</v>
      </c>
      <c r="AA27" s="17"/>
    </row>
    <row r="28" spans="1:27" ht="15.75" customHeight="1" x14ac:dyDescent="0.2">
      <c r="A28" s="10" t="s">
        <v>41</v>
      </c>
      <c r="B28" s="10">
        <v>33</v>
      </c>
      <c r="C28" s="10" t="s">
        <v>3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2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2</v>
      </c>
      <c r="V28" s="17">
        <v>0</v>
      </c>
      <c r="W28" s="17">
        <v>0</v>
      </c>
      <c r="X28" s="18">
        <v>1</v>
      </c>
      <c r="Y28" s="18">
        <v>0</v>
      </c>
      <c r="Z28" s="17">
        <f t="shared" si="0"/>
        <v>2</v>
      </c>
      <c r="AA28" s="17"/>
    </row>
    <row r="29" spans="1:27" ht="15.75" customHeight="1" x14ac:dyDescent="0.2">
      <c r="A29" s="10" t="s">
        <v>42</v>
      </c>
      <c r="B29" s="10">
        <v>33</v>
      </c>
      <c r="C29" s="10" t="s">
        <v>30</v>
      </c>
      <c r="D29" s="17">
        <v>2</v>
      </c>
      <c r="E29" s="17">
        <v>2</v>
      </c>
      <c r="F29" s="17">
        <v>0</v>
      </c>
      <c r="G29" s="17">
        <v>0</v>
      </c>
      <c r="H29" s="17">
        <v>0</v>
      </c>
      <c r="I29" s="17">
        <v>2</v>
      </c>
      <c r="J29" s="17">
        <v>0</v>
      </c>
      <c r="K29" s="17">
        <v>0</v>
      </c>
      <c r="L29" s="17">
        <v>0</v>
      </c>
      <c r="M29" s="17">
        <v>2</v>
      </c>
      <c r="N29" s="17">
        <v>0</v>
      </c>
      <c r="O29" s="17">
        <v>0</v>
      </c>
      <c r="P29" s="17">
        <v>0</v>
      </c>
      <c r="Q29" s="17">
        <v>2</v>
      </c>
      <c r="R29" s="17">
        <v>0</v>
      </c>
      <c r="S29" s="17">
        <v>2</v>
      </c>
      <c r="T29" s="17">
        <v>2</v>
      </c>
      <c r="U29" s="17">
        <v>4</v>
      </c>
      <c r="V29" s="17">
        <v>0</v>
      </c>
      <c r="W29" s="17">
        <v>6</v>
      </c>
      <c r="X29" s="18">
        <v>0.67</v>
      </c>
      <c r="Y29" s="18">
        <v>1</v>
      </c>
      <c r="Z29" s="17">
        <f t="shared" si="0"/>
        <v>12</v>
      </c>
      <c r="AA29" s="17"/>
    </row>
    <row r="30" spans="1:27" ht="15.75" customHeight="1" x14ac:dyDescent="0.2">
      <c r="A30" s="10" t="s">
        <v>43</v>
      </c>
      <c r="B30" s="10">
        <v>33</v>
      </c>
      <c r="C30" s="10" t="s">
        <v>30</v>
      </c>
      <c r="D30" s="17">
        <v>2</v>
      </c>
      <c r="E30" s="17">
        <v>0</v>
      </c>
      <c r="F30" s="17">
        <v>0</v>
      </c>
      <c r="G30" s="17">
        <v>2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2</v>
      </c>
      <c r="U30" s="17">
        <v>2</v>
      </c>
      <c r="V30" s="17">
        <v>0</v>
      </c>
      <c r="W30" s="17">
        <v>0</v>
      </c>
      <c r="X30" s="18">
        <v>0.5</v>
      </c>
      <c r="Y30" s="18">
        <v>0</v>
      </c>
      <c r="Z30" s="17">
        <f t="shared" si="0"/>
        <v>4</v>
      </c>
      <c r="AA30" s="17"/>
    </row>
    <row r="31" spans="1:27" ht="15.75" customHeight="1" x14ac:dyDescent="0.2">
      <c r="A31" s="10" t="s">
        <v>44</v>
      </c>
      <c r="B31" s="10">
        <v>34</v>
      </c>
      <c r="C31" s="10" t="s">
        <v>30</v>
      </c>
      <c r="D31" s="17">
        <v>0</v>
      </c>
      <c r="E31" s="17">
        <v>0</v>
      </c>
      <c r="F31" s="17">
        <v>0</v>
      </c>
      <c r="G31" s="17">
        <v>8</v>
      </c>
      <c r="H31" s="17">
        <v>0</v>
      </c>
      <c r="I31" s="17">
        <v>2</v>
      </c>
      <c r="J31" s="17">
        <v>0</v>
      </c>
      <c r="K31" s="17">
        <v>2</v>
      </c>
      <c r="L31" s="17">
        <v>0</v>
      </c>
      <c r="M31" s="17">
        <v>0</v>
      </c>
      <c r="N31" s="17">
        <v>0</v>
      </c>
      <c r="O31" s="17">
        <v>2</v>
      </c>
      <c r="P31" s="17">
        <v>2</v>
      </c>
      <c r="Q31" s="17">
        <v>0</v>
      </c>
      <c r="R31" s="17">
        <v>0</v>
      </c>
      <c r="S31" s="17">
        <v>2</v>
      </c>
      <c r="T31" s="17">
        <v>0</v>
      </c>
      <c r="U31" s="17">
        <v>12</v>
      </c>
      <c r="V31" s="17">
        <v>2</v>
      </c>
      <c r="W31" s="17">
        <v>4</v>
      </c>
      <c r="X31" s="18">
        <v>1</v>
      </c>
      <c r="Y31" s="18">
        <v>0.67</v>
      </c>
      <c r="Z31" s="17">
        <f t="shared" si="0"/>
        <v>18</v>
      </c>
      <c r="AA31" s="17"/>
    </row>
    <row r="32" spans="1:27" ht="15.75" customHeight="1" x14ac:dyDescent="0.2">
      <c r="A32" s="10" t="s">
        <v>45</v>
      </c>
      <c r="B32" s="10">
        <v>34</v>
      </c>
      <c r="C32" s="10" t="s">
        <v>30</v>
      </c>
      <c r="D32" s="17">
        <v>0</v>
      </c>
      <c r="E32" s="17">
        <v>4</v>
      </c>
      <c r="F32" s="17">
        <v>2</v>
      </c>
      <c r="G32" s="17">
        <v>2</v>
      </c>
      <c r="H32" s="17">
        <v>0</v>
      </c>
      <c r="I32" s="17">
        <v>2</v>
      </c>
      <c r="J32" s="17">
        <v>0</v>
      </c>
      <c r="K32" s="17">
        <v>0</v>
      </c>
      <c r="L32" s="17">
        <v>0</v>
      </c>
      <c r="M32" s="17">
        <v>4</v>
      </c>
      <c r="N32" s="17">
        <v>0</v>
      </c>
      <c r="O32" s="17">
        <v>0</v>
      </c>
      <c r="P32" s="17">
        <v>2</v>
      </c>
      <c r="Q32" s="17">
        <v>0</v>
      </c>
      <c r="R32" s="17">
        <v>0</v>
      </c>
      <c r="S32" s="17">
        <v>4</v>
      </c>
      <c r="T32" s="17">
        <v>2</v>
      </c>
      <c r="U32" s="17">
        <v>8</v>
      </c>
      <c r="V32" s="17">
        <v>2</v>
      </c>
      <c r="W32" s="17">
        <v>8</v>
      </c>
      <c r="X32" s="18">
        <v>0.8</v>
      </c>
      <c r="Y32" s="18">
        <v>0.8</v>
      </c>
      <c r="Z32" s="17">
        <f t="shared" si="0"/>
        <v>20</v>
      </c>
      <c r="AA32" s="17"/>
    </row>
    <row r="33" spans="1:27" ht="15.75" customHeight="1" x14ac:dyDescent="0.2">
      <c r="A33" s="10" t="s">
        <v>46</v>
      </c>
      <c r="B33" s="10">
        <v>34</v>
      </c>
      <c r="C33" s="10" t="s">
        <v>30</v>
      </c>
      <c r="D33" s="17">
        <v>0</v>
      </c>
      <c r="E33" s="17">
        <v>2</v>
      </c>
      <c r="F33" s="17">
        <v>2</v>
      </c>
      <c r="G33" s="17">
        <v>0</v>
      </c>
      <c r="H33" s="17">
        <v>0</v>
      </c>
      <c r="I33" s="17">
        <v>0</v>
      </c>
      <c r="J33" s="17">
        <v>0</v>
      </c>
      <c r="K33" s="17">
        <v>4</v>
      </c>
      <c r="L33" s="17">
        <v>0</v>
      </c>
      <c r="M33" s="17">
        <v>0</v>
      </c>
      <c r="N33" s="17">
        <v>0</v>
      </c>
      <c r="O33" s="17">
        <v>2</v>
      </c>
      <c r="P33" s="17">
        <v>0</v>
      </c>
      <c r="Q33" s="17">
        <v>0</v>
      </c>
      <c r="R33" s="17">
        <v>0</v>
      </c>
      <c r="S33" s="17">
        <v>0</v>
      </c>
      <c r="T33" s="17">
        <v>2</v>
      </c>
      <c r="U33" s="17">
        <v>6</v>
      </c>
      <c r="V33" s="17">
        <v>0</v>
      </c>
      <c r="W33" s="17">
        <v>2</v>
      </c>
      <c r="X33" s="18">
        <v>0.75</v>
      </c>
      <c r="Y33" s="18">
        <v>1</v>
      </c>
      <c r="Z33" s="17">
        <f t="shared" si="0"/>
        <v>10</v>
      </c>
      <c r="AA33" s="17"/>
    </row>
    <row r="34" spans="1:27" ht="15.75" customHeight="1" x14ac:dyDescent="0.2">
      <c r="A34" s="10" t="s">
        <v>47</v>
      </c>
      <c r="B34" s="10">
        <v>34</v>
      </c>
      <c r="C34" s="10" t="s">
        <v>30</v>
      </c>
      <c r="D34" s="17">
        <v>0</v>
      </c>
      <c r="E34" s="17">
        <v>0</v>
      </c>
      <c r="F34" s="17">
        <v>0</v>
      </c>
      <c r="G34" s="17">
        <v>2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2</v>
      </c>
      <c r="V34" s="17">
        <v>0</v>
      </c>
      <c r="W34" s="17">
        <v>0</v>
      </c>
      <c r="X34" s="18">
        <v>1</v>
      </c>
      <c r="Y34" s="18">
        <v>0</v>
      </c>
      <c r="Z34" s="17">
        <f t="shared" si="0"/>
        <v>2</v>
      </c>
      <c r="AA34" s="17"/>
    </row>
    <row r="35" spans="1:27" ht="15.75" customHeight="1" x14ac:dyDescent="0.2">
      <c r="A35" s="10" t="s">
        <v>48</v>
      </c>
      <c r="B35" s="10">
        <v>34</v>
      </c>
      <c r="C35" s="10" t="s">
        <v>3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2</v>
      </c>
      <c r="N35" s="17">
        <v>0</v>
      </c>
      <c r="O35" s="17">
        <v>0</v>
      </c>
      <c r="P35" s="17">
        <v>0</v>
      </c>
      <c r="Q35" s="17">
        <v>2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4</v>
      </c>
      <c r="X35" s="18">
        <v>0</v>
      </c>
      <c r="Y35" s="18">
        <v>1</v>
      </c>
      <c r="Z35" s="17">
        <f t="shared" si="0"/>
        <v>4</v>
      </c>
      <c r="AA35" s="17"/>
    </row>
    <row r="36" spans="1:27" ht="15.75" customHeight="1" x14ac:dyDescent="0.2">
      <c r="A36" s="10" t="s">
        <v>49</v>
      </c>
      <c r="B36" s="10">
        <v>34</v>
      </c>
      <c r="C36" s="10" t="s">
        <v>30</v>
      </c>
      <c r="D36" s="17">
        <v>0</v>
      </c>
      <c r="E36" s="17">
        <v>0</v>
      </c>
      <c r="F36" s="17">
        <v>0</v>
      </c>
      <c r="G36" s="17">
        <v>2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2</v>
      </c>
      <c r="V36" s="17">
        <v>0</v>
      </c>
      <c r="W36" s="17">
        <v>0</v>
      </c>
      <c r="X36" s="18">
        <v>1</v>
      </c>
      <c r="Y36" s="18">
        <v>0</v>
      </c>
      <c r="Z36" s="17">
        <f t="shared" si="0"/>
        <v>2</v>
      </c>
      <c r="AA36" s="17"/>
    </row>
    <row r="37" spans="1:27" ht="15.75" customHeight="1" x14ac:dyDescent="0.2">
      <c r="A37" s="10" t="s">
        <v>50</v>
      </c>
      <c r="B37" s="10">
        <v>34</v>
      </c>
      <c r="C37" s="10" t="s">
        <v>30</v>
      </c>
      <c r="D37" s="17">
        <v>2</v>
      </c>
      <c r="E37" s="17">
        <v>2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2</v>
      </c>
      <c r="U37" s="17">
        <v>2</v>
      </c>
      <c r="V37" s="17">
        <v>0</v>
      </c>
      <c r="W37" s="17">
        <v>0</v>
      </c>
      <c r="X37" s="18">
        <v>0.5</v>
      </c>
      <c r="Y37" s="18">
        <v>0</v>
      </c>
      <c r="Z37" s="17">
        <f t="shared" si="0"/>
        <v>4</v>
      </c>
      <c r="AA37" s="17"/>
    </row>
    <row r="38" spans="1:27" ht="15.75" customHeight="1" x14ac:dyDescent="0.2">
      <c r="A38" s="7" t="s">
        <v>51</v>
      </c>
      <c r="B38" s="10"/>
      <c r="C38" s="10"/>
      <c r="D38" s="19">
        <f t="shared" ref="D38:K38" si="1">SUM(D17:D37)</f>
        <v>18</v>
      </c>
      <c r="E38" s="19">
        <f t="shared" si="1"/>
        <v>24</v>
      </c>
      <c r="F38" s="19">
        <f t="shared" si="1"/>
        <v>14</v>
      </c>
      <c r="G38" s="19">
        <f t="shared" si="1"/>
        <v>38</v>
      </c>
      <c r="H38" s="19">
        <f t="shared" si="1"/>
        <v>18</v>
      </c>
      <c r="I38" s="19">
        <f t="shared" si="1"/>
        <v>10</v>
      </c>
      <c r="J38" s="19">
        <f t="shared" si="1"/>
        <v>8</v>
      </c>
      <c r="K38" s="19">
        <f t="shared" si="1"/>
        <v>14</v>
      </c>
      <c r="L38" s="20">
        <f t="shared" ref="L38:S38" si="2">SUM(L15:L37)</f>
        <v>4</v>
      </c>
      <c r="M38" s="21">
        <f t="shared" si="2"/>
        <v>12</v>
      </c>
      <c r="N38" s="21">
        <f t="shared" si="2"/>
        <v>0</v>
      </c>
      <c r="O38" s="21">
        <f t="shared" si="2"/>
        <v>4</v>
      </c>
      <c r="P38" s="21">
        <f t="shared" si="2"/>
        <v>4</v>
      </c>
      <c r="Q38" s="21">
        <f t="shared" si="2"/>
        <v>12</v>
      </c>
      <c r="R38" s="21">
        <f t="shared" si="2"/>
        <v>4</v>
      </c>
      <c r="S38" s="21">
        <f t="shared" si="2"/>
        <v>22</v>
      </c>
      <c r="T38" s="19">
        <f>SUM(T17:T37)</f>
        <v>58</v>
      </c>
      <c r="U38" s="19">
        <f>SUM(U17:U37)</f>
        <v>86</v>
      </c>
      <c r="V38" s="21">
        <f>SUM(V15:V37)</f>
        <v>12</v>
      </c>
      <c r="W38" s="21">
        <f>SUM(W15:W37)</f>
        <v>50</v>
      </c>
      <c r="X38" s="22"/>
      <c r="Y38" s="22"/>
      <c r="Z38" s="17"/>
      <c r="AA38" s="17"/>
    </row>
    <row r="39" spans="1:27" ht="15.75" customHeight="1" x14ac:dyDescent="0.2">
      <c r="A39" s="10"/>
      <c r="B39" s="10"/>
      <c r="C39" s="10"/>
      <c r="D39" s="19"/>
      <c r="E39" s="23">
        <f>E38/(D38+E38)</f>
        <v>0.5714285714285714</v>
      </c>
      <c r="F39" s="23"/>
      <c r="G39" s="23">
        <f>G38/(F38+G38)</f>
        <v>0.73076923076923073</v>
      </c>
      <c r="H39" s="23"/>
      <c r="I39" s="23">
        <f>I38/(H38+I38)</f>
        <v>0.35714285714285715</v>
      </c>
      <c r="J39" s="23"/>
      <c r="K39" s="23">
        <f>K38/(J38+K38)</f>
        <v>0.63636363636363635</v>
      </c>
      <c r="L39" s="24"/>
      <c r="M39" s="24">
        <f>M38/(L38+M38)</f>
        <v>0.75</v>
      </c>
      <c r="N39" s="24"/>
      <c r="O39" s="24">
        <f>O38/(N38+O38)</f>
        <v>1</v>
      </c>
      <c r="P39" s="24"/>
      <c r="Q39" s="24">
        <f>Q38/(P38+Q38)</f>
        <v>0.75</v>
      </c>
      <c r="R39" s="24"/>
      <c r="S39" s="24">
        <f>S38/(R38+S38)</f>
        <v>0.84615384615384615</v>
      </c>
      <c r="T39" s="23"/>
      <c r="U39" s="23">
        <f>U38/(T38+U38)</f>
        <v>0.59722222222222221</v>
      </c>
      <c r="V39" s="24"/>
      <c r="W39" s="24">
        <f>W38/(V38+W38)</f>
        <v>0.80645161290322576</v>
      </c>
      <c r="X39" s="18"/>
      <c r="Y39" s="18"/>
      <c r="Z39" s="17"/>
      <c r="AA39" s="17"/>
    </row>
    <row r="40" spans="1:27" ht="15.75" customHeight="1" x14ac:dyDescent="0.2">
      <c r="A40" s="10" t="s">
        <v>52</v>
      </c>
      <c r="B40" s="10">
        <v>34</v>
      </c>
      <c r="C40" s="10" t="s">
        <v>53</v>
      </c>
      <c r="D40" s="17">
        <v>10</v>
      </c>
      <c r="E40" s="17">
        <v>2</v>
      </c>
      <c r="F40" s="17">
        <v>10</v>
      </c>
      <c r="G40" s="17">
        <v>0</v>
      </c>
      <c r="H40" s="17">
        <v>6</v>
      </c>
      <c r="I40" s="17">
        <v>2</v>
      </c>
      <c r="J40" s="17">
        <v>10</v>
      </c>
      <c r="K40" s="17">
        <v>0</v>
      </c>
      <c r="L40" s="17">
        <v>6</v>
      </c>
      <c r="M40" s="17">
        <v>4</v>
      </c>
      <c r="N40" s="17">
        <v>0</v>
      </c>
      <c r="O40" s="17">
        <v>0</v>
      </c>
      <c r="P40" s="17">
        <v>6</v>
      </c>
      <c r="Q40" s="17">
        <v>0</v>
      </c>
      <c r="R40" s="17">
        <v>6</v>
      </c>
      <c r="S40" s="17">
        <v>4</v>
      </c>
      <c r="T40" s="17">
        <v>36</v>
      </c>
      <c r="U40" s="17">
        <v>4</v>
      </c>
      <c r="V40" s="17">
        <v>18</v>
      </c>
      <c r="W40" s="17">
        <v>8</v>
      </c>
      <c r="X40" s="18">
        <v>0.1</v>
      </c>
      <c r="Y40" s="18">
        <v>0.31</v>
      </c>
      <c r="Z40" s="17">
        <f t="shared" ref="Z40:Z46" si="3">T40+U40+V40+W40</f>
        <v>66</v>
      </c>
      <c r="AA40" s="17"/>
    </row>
    <row r="41" spans="1:27" ht="15.75" customHeight="1" x14ac:dyDescent="0.2">
      <c r="A41" s="10" t="s">
        <v>54</v>
      </c>
      <c r="B41" s="10">
        <v>34</v>
      </c>
      <c r="C41" s="10" t="s">
        <v>53</v>
      </c>
      <c r="D41" s="17">
        <v>14</v>
      </c>
      <c r="E41" s="17">
        <v>4</v>
      </c>
      <c r="F41" s="17">
        <v>4</v>
      </c>
      <c r="G41" s="17">
        <v>2</v>
      </c>
      <c r="H41" s="17">
        <v>6</v>
      </c>
      <c r="I41" s="17">
        <v>4</v>
      </c>
      <c r="J41" s="17">
        <v>6</v>
      </c>
      <c r="K41" s="17">
        <v>0</v>
      </c>
      <c r="L41" s="17">
        <v>6</v>
      </c>
      <c r="M41" s="17">
        <v>2</v>
      </c>
      <c r="N41" s="17">
        <v>0</v>
      </c>
      <c r="O41" s="17">
        <v>4</v>
      </c>
      <c r="P41" s="17">
        <v>6</v>
      </c>
      <c r="Q41" s="17">
        <v>2</v>
      </c>
      <c r="R41" s="17">
        <v>6</v>
      </c>
      <c r="S41" s="17">
        <v>2</v>
      </c>
      <c r="T41" s="17">
        <v>30</v>
      </c>
      <c r="U41" s="17">
        <v>10</v>
      </c>
      <c r="V41" s="17">
        <v>18</v>
      </c>
      <c r="W41" s="17">
        <v>10</v>
      </c>
      <c r="X41" s="18">
        <v>0.25</v>
      </c>
      <c r="Y41" s="18">
        <v>0.36</v>
      </c>
      <c r="Z41" s="17">
        <f t="shared" si="3"/>
        <v>68</v>
      </c>
      <c r="AA41" s="17"/>
    </row>
    <row r="42" spans="1:27" ht="15.75" customHeight="1" x14ac:dyDescent="0.2">
      <c r="A42" s="10" t="s">
        <v>55</v>
      </c>
      <c r="B42" s="10">
        <v>34</v>
      </c>
      <c r="C42" s="10" t="s">
        <v>53</v>
      </c>
      <c r="D42" s="17">
        <v>6</v>
      </c>
      <c r="E42" s="17">
        <v>6</v>
      </c>
      <c r="F42" s="17">
        <v>8</v>
      </c>
      <c r="G42" s="17">
        <v>0</v>
      </c>
      <c r="H42" s="17">
        <v>8</v>
      </c>
      <c r="I42" s="17">
        <v>6</v>
      </c>
      <c r="J42" s="17">
        <v>2</v>
      </c>
      <c r="K42" s="17">
        <v>0</v>
      </c>
      <c r="L42" s="17">
        <v>4</v>
      </c>
      <c r="M42" s="17">
        <v>4</v>
      </c>
      <c r="N42" s="17">
        <v>0</v>
      </c>
      <c r="O42" s="17">
        <v>2</v>
      </c>
      <c r="P42" s="17">
        <v>0</v>
      </c>
      <c r="Q42" s="17">
        <v>0</v>
      </c>
      <c r="R42" s="17">
        <v>14</v>
      </c>
      <c r="S42" s="17">
        <v>6</v>
      </c>
      <c r="T42" s="17">
        <v>24</v>
      </c>
      <c r="U42" s="17">
        <v>12</v>
      </c>
      <c r="V42" s="17">
        <v>18</v>
      </c>
      <c r="W42" s="17">
        <v>12</v>
      </c>
      <c r="X42" s="18">
        <v>0.33</v>
      </c>
      <c r="Y42" s="18">
        <v>0.4</v>
      </c>
      <c r="Z42" s="17">
        <f t="shared" si="3"/>
        <v>66</v>
      </c>
      <c r="AA42" s="17"/>
    </row>
    <row r="43" spans="1:27" ht="15.75" customHeight="1" x14ac:dyDescent="0.2">
      <c r="A43" s="10" t="s">
        <v>56</v>
      </c>
      <c r="B43" s="10">
        <v>34</v>
      </c>
      <c r="C43" s="10" t="s">
        <v>53</v>
      </c>
      <c r="D43" s="17">
        <v>278</v>
      </c>
      <c r="E43" s="17">
        <v>14</v>
      </c>
      <c r="F43" s="17">
        <v>100</v>
      </c>
      <c r="G43" s="17">
        <v>3</v>
      </c>
      <c r="H43" s="17">
        <v>134</v>
      </c>
      <c r="I43" s="17">
        <v>20</v>
      </c>
      <c r="J43" s="17">
        <v>128</v>
      </c>
      <c r="K43" s="17">
        <v>2</v>
      </c>
      <c r="L43" s="17">
        <v>84</v>
      </c>
      <c r="M43" s="17">
        <v>2</v>
      </c>
      <c r="N43" s="17">
        <v>60</v>
      </c>
      <c r="O43" s="17">
        <v>2</v>
      </c>
      <c r="P43" s="17">
        <v>96</v>
      </c>
      <c r="Q43" s="17">
        <v>8</v>
      </c>
      <c r="R43" s="17">
        <v>88</v>
      </c>
      <c r="S43" s="17">
        <v>9</v>
      </c>
      <c r="T43" s="17">
        <v>640</v>
      </c>
      <c r="U43" s="17">
        <v>39</v>
      </c>
      <c r="V43" s="17">
        <v>328</v>
      </c>
      <c r="W43" s="17">
        <v>21</v>
      </c>
      <c r="X43" s="18">
        <v>0.06</v>
      </c>
      <c r="Y43" s="18">
        <v>0.06</v>
      </c>
      <c r="Z43" s="17">
        <f t="shared" si="3"/>
        <v>1028</v>
      </c>
      <c r="AA43" s="17"/>
    </row>
    <row r="44" spans="1:27" ht="15.75" customHeight="1" x14ac:dyDescent="0.2">
      <c r="A44" s="10" t="s">
        <v>57</v>
      </c>
      <c r="B44" s="10">
        <v>34</v>
      </c>
      <c r="C44" s="10" t="s">
        <v>53</v>
      </c>
      <c r="D44" s="17">
        <v>294</v>
      </c>
      <c r="E44" s="17">
        <v>10</v>
      </c>
      <c r="F44" s="17">
        <v>100</v>
      </c>
      <c r="G44" s="17">
        <v>8</v>
      </c>
      <c r="H44" s="17">
        <v>194</v>
      </c>
      <c r="I44" s="17">
        <v>20</v>
      </c>
      <c r="J44" s="17">
        <v>96</v>
      </c>
      <c r="K44" s="17">
        <v>14</v>
      </c>
      <c r="L44" s="17">
        <v>96</v>
      </c>
      <c r="M44" s="17">
        <v>14</v>
      </c>
      <c r="N44" s="17">
        <v>57</v>
      </c>
      <c r="O44" s="17">
        <v>5</v>
      </c>
      <c r="P44" s="17">
        <v>76</v>
      </c>
      <c r="Q44" s="17">
        <v>4</v>
      </c>
      <c r="R44" s="17">
        <v>92</v>
      </c>
      <c r="S44" s="17">
        <v>8</v>
      </c>
      <c r="T44" s="17">
        <v>684</v>
      </c>
      <c r="U44" s="17">
        <v>52</v>
      </c>
      <c r="V44" s="17">
        <v>321</v>
      </c>
      <c r="W44" s="17">
        <v>31</v>
      </c>
      <c r="X44" s="18">
        <v>7.0000000000000007E-2</v>
      </c>
      <c r="Y44" s="18">
        <v>0.09</v>
      </c>
      <c r="Z44" s="17">
        <f t="shared" si="3"/>
        <v>1088</v>
      </c>
      <c r="AA44" s="17"/>
    </row>
    <row r="45" spans="1:27" ht="15.75" customHeight="1" x14ac:dyDescent="0.2">
      <c r="A45" s="10" t="s">
        <v>58</v>
      </c>
      <c r="B45" s="10">
        <v>34</v>
      </c>
      <c r="C45" s="10" t="s">
        <v>53</v>
      </c>
      <c r="D45" s="17">
        <v>322</v>
      </c>
      <c r="E45" s="17">
        <v>12</v>
      </c>
      <c r="F45" s="17">
        <v>112</v>
      </c>
      <c r="G45" s="17">
        <v>6</v>
      </c>
      <c r="H45" s="17">
        <v>142</v>
      </c>
      <c r="I45" s="17">
        <v>24</v>
      </c>
      <c r="J45" s="17">
        <v>108</v>
      </c>
      <c r="K45" s="17">
        <v>10</v>
      </c>
      <c r="L45" s="17">
        <v>104</v>
      </c>
      <c r="M45" s="17">
        <v>6</v>
      </c>
      <c r="N45" s="17">
        <v>70</v>
      </c>
      <c r="O45" s="17">
        <v>7</v>
      </c>
      <c r="P45" s="17">
        <v>94</v>
      </c>
      <c r="Q45" s="17">
        <v>10</v>
      </c>
      <c r="R45" s="17">
        <v>72</v>
      </c>
      <c r="S45" s="17">
        <v>19</v>
      </c>
      <c r="T45" s="17">
        <v>684</v>
      </c>
      <c r="U45" s="17">
        <v>52</v>
      </c>
      <c r="V45" s="17">
        <v>340</v>
      </c>
      <c r="W45" s="17">
        <v>42</v>
      </c>
      <c r="X45" s="18">
        <v>7.0000000000000007E-2</v>
      </c>
      <c r="Y45" s="18">
        <v>0.11</v>
      </c>
      <c r="Z45" s="17">
        <f t="shared" si="3"/>
        <v>1118</v>
      </c>
      <c r="AA45" s="17"/>
    </row>
    <row r="46" spans="1:27" ht="15.75" customHeight="1" x14ac:dyDescent="0.2">
      <c r="A46" s="10" t="s">
        <v>59</v>
      </c>
      <c r="B46" s="10">
        <v>34</v>
      </c>
      <c r="C46" s="10" t="s">
        <v>53</v>
      </c>
      <c r="D46" s="17">
        <v>295</v>
      </c>
      <c r="E46" s="17">
        <v>11</v>
      </c>
      <c r="F46" s="17">
        <v>132</v>
      </c>
      <c r="G46" s="17">
        <v>8</v>
      </c>
      <c r="H46" s="17">
        <v>134</v>
      </c>
      <c r="I46" s="17">
        <v>14</v>
      </c>
      <c r="J46" s="17">
        <v>88</v>
      </c>
      <c r="K46" s="17">
        <v>10</v>
      </c>
      <c r="L46" s="17">
        <v>96</v>
      </c>
      <c r="M46" s="17">
        <v>10</v>
      </c>
      <c r="N46" s="17">
        <v>58</v>
      </c>
      <c r="O46" s="17">
        <v>8</v>
      </c>
      <c r="P46" s="17">
        <v>95</v>
      </c>
      <c r="Q46" s="17">
        <v>8</v>
      </c>
      <c r="R46" s="17">
        <v>94</v>
      </c>
      <c r="S46" s="17">
        <v>6</v>
      </c>
      <c r="T46" s="17">
        <v>649</v>
      </c>
      <c r="U46" s="17">
        <v>43</v>
      </c>
      <c r="V46" s="17">
        <v>343</v>
      </c>
      <c r="W46" s="17">
        <v>32</v>
      </c>
      <c r="X46" s="18">
        <v>0.06</v>
      </c>
      <c r="Y46" s="18">
        <v>0.09</v>
      </c>
      <c r="Z46" s="17">
        <f t="shared" si="3"/>
        <v>1067</v>
      </c>
      <c r="AA46" s="17"/>
    </row>
    <row r="47" spans="1:27" ht="15.75" customHeight="1" x14ac:dyDescent="0.2">
      <c r="A47" s="7" t="s">
        <v>60</v>
      </c>
      <c r="B47" s="10"/>
      <c r="C47" s="10"/>
      <c r="D47" s="19">
        <f t="shared" ref="D47:W47" si="4">SUM(D40:D46)</f>
        <v>1219</v>
      </c>
      <c r="E47" s="19">
        <f t="shared" si="4"/>
        <v>59</v>
      </c>
      <c r="F47" s="19">
        <f t="shared" si="4"/>
        <v>466</v>
      </c>
      <c r="G47" s="19">
        <f t="shared" si="4"/>
        <v>27</v>
      </c>
      <c r="H47" s="19">
        <f t="shared" si="4"/>
        <v>624</v>
      </c>
      <c r="I47" s="19">
        <f t="shared" si="4"/>
        <v>90</v>
      </c>
      <c r="J47" s="19">
        <f t="shared" si="4"/>
        <v>438</v>
      </c>
      <c r="K47" s="19">
        <f t="shared" si="4"/>
        <v>36</v>
      </c>
      <c r="L47" s="21">
        <f t="shared" si="4"/>
        <v>396</v>
      </c>
      <c r="M47" s="21">
        <f t="shared" si="4"/>
        <v>42</v>
      </c>
      <c r="N47" s="21">
        <f t="shared" si="4"/>
        <v>245</v>
      </c>
      <c r="O47" s="21">
        <f t="shared" si="4"/>
        <v>28</v>
      </c>
      <c r="P47" s="21">
        <f t="shared" si="4"/>
        <v>373</v>
      </c>
      <c r="Q47" s="21">
        <f t="shared" si="4"/>
        <v>32</v>
      </c>
      <c r="R47" s="21">
        <f t="shared" si="4"/>
        <v>372</v>
      </c>
      <c r="S47" s="21">
        <f t="shared" si="4"/>
        <v>54</v>
      </c>
      <c r="T47" s="19">
        <f t="shared" si="4"/>
        <v>2747</v>
      </c>
      <c r="U47" s="19">
        <f t="shared" si="4"/>
        <v>212</v>
      </c>
      <c r="V47" s="21">
        <f t="shared" si="4"/>
        <v>1386</v>
      </c>
      <c r="W47" s="21">
        <f t="shared" si="4"/>
        <v>156</v>
      </c>
      <c r="X47" s="22"/>
      <c r="Y47" s="22"/>
      <c r="Z47" s="17"/>
      <c r="AA47" s="17"/>
    </row>
    <row r="48" spans="1:27" ht="15.75" customHeight="1" x14ac:dyDescent="0.2">
      <c r="A48" s="10"/>
      <c r="B48" s="10"/>
      <c r="C48" s="10"/>
      <c r="D48" s="19"/>
      <c r="E48" s="23">
        <f>E47/(D47+E47)</f>
        <v>4.6165884194053208E-2</v>
      </c>
      <c r="F48" s="23"/>
      <c r="G48" s="23">
        <f>G47/(F47+G47)</f>
        <v>5.4766734279918863E-2</v>
      </c>
      <c r="H48" s="23"/>
      <c r="I48" s="23">
        <f>I47/(H47+I47)</f>
        <v>0.12605042016806722</v>
      </c>
      <c r="J48" s="23"/>
      <c r="K48" s="23">
        <f>K47/(J47+K47)</f>
        <v>7.5949367088607597E-2</v>
      </c>
      <c r="L48" s="24"/>
      <c r="M48" s="24">
        <f>M47/(L47+M47)</f>
        <v>9.5890410958904104E-2</v>
      </c>
      <c r="N48" s="24"/>
      <c r="O48" s="24">
        <f>O47/(N47+O47)</f>
        <v>0.10256410256410256</v>
      </c>
      <c r="P48" s="24"/>
      <c r="Q48" s="24">
        <f>Q47/(P47+Q47)</f>
        <v>7.9012345679012344E-2</v>
      </c>
      <c r="R48" s="24"/>
      <c r="S48" s="24">
        <f>S47/(R47+S47)</f>
        <v>0.12676056338028169</v>
      </c>
      <c r="T48" s="23"/>
      <c r="U48" s="23">
        <f>U47/(T47+U47)</f>
        <v>7.1645826292666442E-2</v>
      </c>
      <c r="V48" s="24"/>
      <c r="W48" s="24">
        <f>W47/(V47+W47)</f>
        <v>0.10116731517509728</v>
      </c>
      <c r="X48" s="18"/>
      <c r="Y48" s="18"/>
      <c r="Z48" s="17"/>
      <c r="AA48" s="17"/>
    </row>
    <row r="49" spans="1:27" ht="15.75" customHeight="1" x14ac:dyDescent="0.2">
      <c r="A49" s="10" t="s">
        <v>61</v>
      </c>
      <c r="B49" s="10">
        <v>35</v>
      </c>
      <c r="C49" s="10" t="s">
        <v>62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6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6</v>
      </c>
      <c r="V49" s="17">
        <v>0</v>
      </c>
      <c r="W49" s="17">
        <v>0</v>
      </c>
      <c r="X49" s="18">
        <v>1</v>
      </c>
      <c r="Y49" s="18">
        <v>0</v>
      </c>
      <c r="Z49" s="17">
        <f t="shared" ref="Z49:Z56" si="5">T49+U49+V49+W49</f>
        <v>6</v>
      </c>
      <c r="AA49" s="17"/>
    </row>
    <row r="50" spans="1:27" ht="15.75" customHeight="1" x14ac:dyDescent="0.2">
      <c r="A50" s="10" t="s">
        <v>63</v>
      </c>
      <c r="B50" s="10">
        <v>35</v>
      </c>
      <c r="C50" s="10" t="s">
        <v>62</v>
      </c>
      <c r="D50" s="17">
        <v>0</v>
      </c>
      <c r="E50" s="17">
        <v>0</v>
      </c>
      <c r="F50" s="17">
        <v>0</v>
      </c>
      <c r="G50" s="17">
        <v>0</v>
      </c>
      <c r="H50" s="17">
        <v>2</v>
      </c>
      <c r="I50" s="17">
        <v>2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2</v>
      </c>
      <c r="U50" s="17">
        <v>2</v>
      </c>
      <c r="V50" s="17">
        <v>0</v>
      </c>
      <c r="W50" s="17">
        <v>0</v>
      </c>
      <c r="X50" s="18">
        <v>0.5</v>
      </c>
      <c r="Y50" s="18">
        <v>0</v>
      </c>
      <c r="Z50" s="17">
        <f t="shared" si="5"/>
        <v>4</v>
      </c>
      <c r="AA50" s="17"/>
    </row>
    <row r="51" spans="1:27" ht="15.75" customHeight="1" x14ac:dyDescent="0.2">
      <c r="A51" s="10" t="s">
        <v>64</v>
      </c>
      <c r="B51" s="10">
        <v>35</v>
      </c>
      <c r="C51" s="10" t="s">
        <v>62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2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2</v>
      </c>
      <c r="V51" s="17">
        <v>0</v>
      </c>
      <c r="W51" s="17">
        <v>0</v>
      </c>
      <c r="X51" s="18">
        <v>1</v>
      </c>
      <c r="Y51" s="18">
        <v>0</v>
      </c>
      <c r="Z51" s="17">
        <f t="shared" si="5"/>
        <v>2</v>
      </c>
      <c r="AA51" s="17"/>
    </row>
    <row r="52" spans="1:27" ht="15.75" customHeight="1" x14ac:dyDescent="0.2">
      <c r="A52" s="10" t="s">
        <v>65</v>
      </c>
      <c r="B52" s="10">
        <v>35</v>
      </c>
      <c r="C52" s="10" t="s">
        <v>62</v>
      </c>
      <c r="D52" s="17">
        <v>0</v>
      </c>
      <c r="E52" s="17">
        <v>0</v>
      </c>
      <c r="F52" s="17">
        <v>0</v>
      </c>
      <c r="G52" s="17">
        <v>0</v>
      </c>
      <c r="H52" s="17">
        <v>2</v>
      </c>
      <c r="I52" s="17">
        <v>2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2</v>
      </c>
      <c r="R52" s="17">
        <v>0</v>
      </c>
      <c r="S52" s="17">
        <v>0</v>
      </c>
      <c r="T52" s="17">
        <v>2</v>
      </c>
      <c r="U52" s="17">
        <v>2</v>
      </c>
      <c r="V52" s="17">
        <v>0</v>
      </c>
      <c r="W52" s="17">
        <v>2</v>
      </c>
      <c r="X52" s="18">
        <v>0.5</v>
      </c>
      <c r="Y52" s="18">
        <v>1</v>
      </c>
      <c r="Z52" s="17">
        <f t="shared" si="5"/>
        <v>6</v>
      </c>
      <c r="AA52" s="17"/>
    </row>
    <row r="53" spans="1:27" ht="15.75" customHeight="1" x14ac:dyDescent="0.2">
      <c r="A53" s="10" t="s">
        <v>66</v>
      </c>
      <c r="B53" s="10">
        <v>35</v>
      </c>
      <c r="C53" s="10" t="s">
        <v>62</v>
      </c>
      <c r="D53" s="17">
        <v>0</v>
      </c>
      <c r="E53" s="17">
        <v>0</v>
      </c>
      <c r="F53" s="17">
        <v>0</v>
      </c>
      <c r="G53" s="17">
        <v>0</v>
      </c>
      <c r="H53" s="17">
        <v>2</v>
      </c>
      <c r="I53" s="17">
        <v>2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2</v>
      </c>
      <c r="U53" s="17">
        <v>2</v>
      </c>
      <c r="V53" s="17">
        <v>0</v>
      </c>
      <c r="W53" s="17">
        <v>0</v>
      </c>
      <c r="X53" s="18">
        <v>0.5</v>
      </c>
      <c r="Y53" s="18">
        <v>0</v>
      </c>
      <c r="Z53" s="17">
        <f t="shared" si="5"/>
        <v>4</v>
      </c>
      <c r="AA53" s="17"/>
    </row>
    <row r="54" spans="1:27" ht="15.75" customHeight="1" x14ac:dyDescent="0.2">
      <c r="A54" s="10" t="s">
        <v>67</v>
      </c>
      <c r="B54" s="10">
        <v>35</v>
      </c>
      <c r="C54" s="10" t="s">
        <v>62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2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2</v>
      </c>
      <c r="V54" s="17">
        <v>0</v>
      </c>
      <c r="W54" s="17">
        <v>0</v>
      </c>
      <c r="X54" s="18">
        <v>1</v>
      </c>
      <c r="Y54" s="18">
        <v>0</v>
      </c>
      <c r="Z54" s="17">
        <f t="shared" si="5"/>
        <v>2</v>
      </c>
      <c r="AA54" s="17"/>
    </row>
    <row r="55" spans="1:27" ht="15.75" customHeight="1" x14ac:dyDescent="0.2">
      <c r="A55" s="10" t="s">
        <v>68</v>
      </c>
      <c r="B55" s="10">
        <v>35</v>
      </c>
      <c r="C55" s="10" t="s">
        <v>62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2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2</v>
      </c>
      <c r="X55" s="18">
        <v>0</v>
      </c>
      <c r="Y55" s="18">
        <v>1</v>
      </c>
      <c r="Z55" s="17">
        <f t="shared" si="5"/>
        <v>2</v>
      </c>
      <c r="AA55" s="17"/>
    </row>
    <row r="56" spans="1:27" ht="15.75" customHeight="1" x14ac:dyDescent="0.2">
      <c r="A56" s="10" t="s">
        <v>69</v>
      </c>
      <c r="B56" s="10">
        <v>35</v>
      </c>
      <c r="C56" s="10" t="s">
        <v>62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2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2</v>
      </c>
      <c r="V56" s="17">
        <v>0</v>
      </c>
      <c r="W56" s="17">
        <v>0</v>
      </c>
      <c r="X56" s="18">
        <v>1</v>
      </c>
      <c r="Y56" s="18">
        <v>0</v>
      </c>
      <c r="Z56" s="17">
        <f t="shared" si="5"/>
        <v>2</v>
      </c>
      <c r="AA56" s="17"/>
    </row>
    <row r="57" spans="1:27" ht="15.75" customHeight="1" x14ac:dyDescent="0.2">
      <c r="A57" s="7" t="s">
        <v>70</v>
      </c>
      <c r="B57" s="10"/>
      <c r="C57" s="10"/>
      <c r="D57" s="19">
        <f t="shared" ref="D57:W57" si="6">SUM(D49:D56)</f>
        <v>0</v>
      </c>
      <c r="E57" s="19">
        <f t="shared" si="6"/>
        <v>0</v>
      </c>
      <c r="F57" s="19">
        <f t="shared" si="6"/>
        <v>0</v>
      </c>
      <c r="G57" s="19">
        <f t="shared" si="6"/>
        <v>0</v>
      </c>
      <c r="H57" s="19">
        <f t="shared" si="6"/>
        <v>6</v>
      </c>
      <c r="I57" s="19">
        <f t="shared" si="6"/>
        <v>16</v>
      </c>
      <c r="J57" s="19">
        <f t="shared" si="6"/>
        <v>0</v>
      </c>
      <c r="K57" s="19">
        <f t="shared" si="6"/>
        <v>2</v>
      </c>
      <c r="L57" s="21">
        <f t="shared" si="6"/>
        <v>0</v>
      </c>
      <c r="M57" s="21">
        <f t="shared" si="6"/>
        <v>0</v>
      </c>
      <c r="N57" s="21">
        <f t="shared" si="6"/>
        <v>0</v>
      </c>
      <c r="O57" s="21">
        <f t="shared" si="6"/>
        <v>0</v>
      </c>
      <c r="P57" s="21">
        <f t="shared" si="6"/>
        <v>0</v>
      </c>
      <c r="Q57" s="21">
        <f t="shared" si="6"/>
        <v>4</v>
      </c>
      <c r="R57" s="21">
        <f t="shared" si="6"/>
        <v>0</v>
      </c>
      <c r="S57" s="21">
        <f t="shared" si="6"/>
        <v>0</v>
      </c>
      <c r="T57" s="19">
        <f t="shared" si="6"/>
        <v>6</v>
      </c>
      <c r="U57" s="19">
        <f t="shared" si="6"/>
        <v>18</v>
      </c>
      <c r="V57" s="21">
        <f t="shared" si="6"/>
        <v>0</v>
      </c>
      <c r="W57" s="21">
        <f t="shared" si="6"/>
        <v>4</v>
      </c>
      <c r="X57" s="22"/>
      <c r="Y57" s="22"/>
      <c r="Z57" s="17"/>
      <c r="AA57" s="17"/>
    </row>
    <row r="58" spans="1:27" ht="15.75" customHeight="1" x14ac:dyDescent="0.2">
      <c r="A58" s="10"/>
      <c r="B58" s="10"/>
      <c r="C58" s="10"/>
      <c r="D58" s="19"/>
      <c r="E58" s="23" t="e">
        <f>E57/(D57+E57)</f>
        <v>#DIV/0!</v>
      </c>
      <c r="F58" s="23"/>
      <c r="G58" s="23" t="e">
        <f>G57/(F57+G57)</f>
        <v>#DIV/0!</v>
      </c>
      <c r="H58" s="23"/>
      <c r="I58" s="23">
        <f>I57/(H57+I57)</f>
        <v>0.72727272727272729</v>
      </c>
      <c r="J58" s="23"/>
      <c r="K58" s="23">
        <f>K57/(J57+K57)</f>
        <v>1</v>
      </c>
      <c r="L58" s="24"/>
      <c r="M58" s="24" t="e">
        <f>M57/(L57+M57)</f>
        <v>#DIV/0!</v>
      </c>
      <c r="N58" s="24"/>
      <c r="O58" s="24" t="e">
        <f>O57/(N57+O57)</f>
        <v>#DIV/0!</v>
      </c>
      <c r="P58" s="24"/>
      <c r="Q58" s="24">
        <f>Q57/(P57+Q57)</f>
        <v>1</v>
      </c>
      <c r="R58" s="24"/>
      <c r="S58" s="24" t="e">
        <f>S57/(R57+S57)</f>
        <v>#DIV/0!</v>
      </c>
      <c r="T58" s="23"/>
      <c r="U58" s="23">
        <f>U57/(T57+U57)</f>
        <v>0.75</v>
      </c>
      <c r="V58" s="24"/>
      <c r="W58" s="24">
        <f>W57/(V57+W57)</f>
        <v>1</v>
      </c>
      <c r="X58" s="18"/>
      <c r="Y58" s="18"/>
      <c r="Z58" s="17"/>
      <c r="AA58" s="17"/>
    </row>
    <row r="59" spans="1:27" ht="15.75" customHeight="1" x14ac:dyDescent="0.2">
      <c r="A59" s="10" t="s">
        <v>71</v>
      </c>
      <c r="B59" s="10">
        <v>35</v>
      </c>
      <c r="C59" s="10" t="s">
        <v>72</v>
      </c>
      <c r="D59" s="17">
        <v>2</v>
      </c>
      <c r="E59" s="17">
        <v>8</v>
      </c>
      <c r="F59" s="17">
        <v>2</v>
      </c>
      <c r="G59" s="17">
        <v>12</v>
      </c>
      <c r="H59" s="17">
        <v>0</v>
      </c>
      <c r="I59" s="17">
        <v>20</v>
      </c>
      <c r="J59" s="17">
        <v>4</v>
      </c>
      <c r="K59" s="17">
        <v>8</v>
      </c>
      <c r="L59" s="17">
        <v>2</v>
      </c>
      <c r="M59" s="17">
        <v>8</v>
      </c>
      <c r="N59" s="17">
        <v>0</v>
      </c>
      <c r="O59" s="17">
        <v>10</v>
      </c>
      <c r="P59" s="17">
        <v>0</v>
      </c>
      <c r="Q59" s="17">
        <v>0</v>
      </c>
      <c r="R59" s="17">
        <v>2</v>
      </c>
      <c r="S59" s="17">
        <v>20</v>
      </c>
      <c r="T59" s="17">
        <v>8</v>
      </c>
      <c r="U59" s="17">
        <v>48</v>
      </c>
      <c r="V59" s="17">
        <v>4</v>
      </c>
      <c r="W59" s="17">
        <v>38</v>
      </c>
      <c r="X59" s="18">
        <v>0.86</v>
      </c>
      <c r="Y59" s="18">
        <v>0.9</v>
      </c>
      <c r="Z59" s="17">
        <f t="shared" ref="Z59:Z67" si="7">T59+U59+V59+W59</f>
        <v>98</v>
      </c>
      <c r="AA59" s="17"/>
    </row>
    <row r="60" spans="1:27" ht="15.75" customHeight="1" x14ac:dyDescent="0.2">
      <c r="A60" s="10" t="s">
        <v>73</v>
      </c>
      <c r="B60" s="10">
        <v>35</v>
      </c>
      <c r="C60" s="10" t="s">
        <v>72</v>
      </c>
      <c r="D60" s="17">
        <v>0</v>
      </c>
      <c r="E60" s="17">
        <v>10</v>
      </c>
      <c r="F60" s="17">
        <v>2</v>
      </c>
      <c r="G60" s="17">
        <v>20</v>
      </c>
      <c r="H60" s="17">
        <v>4</v>
      </c>
      <c r="I60" s="17">
        <v>18</v>
      </c>
      <c r="J60" s="17">
        <v>0</v>
      </c>
      <c r="K60" s="17">
        <v>8</v>
      </c>
      <c r="L60" s="17">
        <v>0</v>
      </c>
      <c r="M60" s="17">
        <v>10</v>
      </c>
      <c r="N60" s="17">
        <v>0</v>
      </c>
      <c r="O60" s="17">
        <v>8</v>
      </c>
      <c r="P60" s="17">
        <v>0</v>
      </c>
      <c r="Q60" s="17">
        <v>8</v>
      </c>
      <c r="R60" s="17">
        <v>2</v>
      </c>
      <c r="S60" s="17">
        <v>24</v>
      </c>
      <c r="T60" s="17">
        <v>6</v>
      </c>
      <c r="U60" s="17">
        <v>56</v>
      </c>
      <c r="V60" s="17">
        <v>2</v>
      </c>
      <c r="W60" s="17">
        <v>50</v>
      </c>
      <c r="X60" s="18">
        <v>0.9</v>
      </c>
      <c r="Y60" s="18">
        <v>0.96</v>
      </c>
      <c r="Z60" s="17">
        <f t="shared" si="7"/>
        <v>114</v>
      </c>
      <c r="AA60" s="17"/>
    </row>
    <row r="61" spans="1:27" ht="15.75" customHeight="1" x14ac:dyDescent="0.2">
      <c r="A61" s="10" t="s">
        <v>74</v>
      </c>
      <c r="B61" s="10">
        <v>35</v>
      </c>
      <c r="C61" s="10" t="s">
        <v>72</v>
      </c>
      <c r="D61" s="17">
        <v>4</v>
      </c>
      <c r="E61" s="17">
        <v>8</v>
      </c>
      <c r="F61" s="17">
        <v>0</v>
      </c>
      <c r="G61" s="17">
        <v>12</v>
      </c>
      <c r="H61" s="17">
        <v>0</v>
      </c>
      <c r="I61" s="17">
        <v>10</v>
      </c>
      <c r="J61" s="17">
        <v>0</v>
      </c>
      <c r="K61" s="17">
        <v>4</v>
      </c>
      <c r="L61" s="17">
        <v>0</v>
      </c>
      <c r="M61" s="17">
        <v>10</v>
      </c>
      <c r="N61" s="17">
        <v>2</v>
      </c>
      <c r="O61" s="17">
        <v>6</v>
      </c>
      <c r="P61" s="17">
        <v>0</v>
      </c>
      <c r="Q61" s="17">
        <v>8</v>
      </c>
      <c r="R61" s="17">
        <v>4</v>
      </c>
      <c r="S61" s="17">
        <v>20</v>
      </c>
      <c r="T61" s="17">
        <v>4</v>
      </c>
      <c r="U61" s="17">
        <v>34</v>
      </c>
      <c r="V61" s="17">
        <v>6</v>
      </c>
      <c r="W61" s="17">
        <v>44</v>
      </c>
      <c r="X61" s="18">
        <v>0.89</v>
      </c>
      <c r="Y61" s="18">
        <v>0.88</v>
      </c>
      <c r="Z61" s="17">
        <f t="shared" si="7"/>
        <v>88</v>
      </c>
      <c r="AA61" s="17"/>
    </row>
    <row r="62" spans="1:27" ht="15.75" customHeight="1" x14ac:dyDescent="0.2">
      <c r="A62" s="10" t="s">
        <v>75</v>
      </c>
      <c r="B62" s="10">
        <v>35</v>
      </c>
      <c r="C62" s="10" t="s">
        <v>72</v>
      </c>
      <c r="D62" s="17">
        <v>0</v>
      </c>
      <c r="E62" s="17">
        <v>12</v>
      </c>
      <c r="F62" s="17">
        <v>2</v>
      </c>
      <c r="G62" s="17">
        <v>4</v>
      </c>
      <c r="H62" s="17">
        <v>0</v>
      </c>
      <c r="I62" s="17">
        <v>20</v>
      </c>
      <c r="J62" s="17">
        <v>0</v>
      </c>
      <c r="K62" s="17">
        <v>2</v>
      </c>
      <c r="L62" s="17">
        <v>2</v>
      </c>
      <c r="M62" s="17">
        <v>8</v>
      </c>
      <c r="N62" s="17">
        <v>0</v>
      </c>
      <c r="O62" s="17">
        <v>8</v>
      </c>
      <c r="P62" s="17">
        <v>0</v>
      </c>
      <c r="Q62" s="17">
        <v>2</v>
      </c>
      <c r="R62" s="17">
        <v>0</v>
      </c>
      <c r="S62" s="17">
        <v>10</v>
      </c>
      <c r="T62" s="17">
        <v>2</v>
      </c>
      <c r="U62" s="17">
        <v>38</v>
      </c>
      <c r="V62" s="17">
        <v>2</v>
      </c>
      <c r="W62" s="17">
        <v>28</v>
      </c>
      <c r="X62" s="18">
        <v>0.95</v>
      </c>
      <c r="Y62" s="18">
        <v>0.93</v>
      </c>
      <c r="Z62" s="17">
        <f t="shared" si="7"/>
        <v>70</v>
      </c>
      <c r="AA62" s="17"/>
    </row>
    <row r="63" spans="1:27" ht="15.75" customHeight="1" x14ac:dyDescent="0.2">
      <c r="A63" s="10" t="s">
        <v>76</v>
      </c>
      <c r="B63" s="10">
        <v>35</v>
      </c>
      <c r="C63" s="10" t="s">
        <v>72</v>
      </c>
      <c r="D63" s="17">
        <v>2</v>
      </c>
      <c r="E63" s="17">
        <v>8</v>
      </c>
      <c r="F63" s="17">
        <v>0</v>
      </c>
      <c r="G63" s="17">
        <v>8</v>
      </c>
      <c r="H63" s="17">
        <v>2</v>
      </c>
      <c r="I63" s="17">
        <v>12</v>
      </c>
      <c r="J63" s="17">
        <v>0</v>
      </c>
      <c r="K63" s="17">
        <v>8</v>
      </c>
      <c r="L63" s="17">
        <v>0</v>
      </c>
      <c r="M63" s="17">
        <v>6</v>
      </c>
      <c r="N63" s="17">
        <v>0</v>
      </c>
      <c r="O63" s="17">
        <v>2</v>
      </c>
      <c r="P63" s="17">
        <v>0</v>
      </c>
      <c r="Q63" s="17">
        <v>6</v>
      </c>
      <c r="R63" s="17">
        <v>0</v>
      </c>
      <c r="S63" s="17">
        <v>12</v>
      </c>
      <c r="T63" s="17">
        <v>4</v>
      </c>
      <c r="U63" s="17">
        <v>36</v>
      </c>
      <c r="V63" s="17">
        <v>0</v>
      </c>
      <c r="W63" s="17">
        <v>26</v>
      </c>
      <c r="X63" s="18">
        <v>0.9</v>
      </c>
      <c r="Y63" s="18">
        <v>1</v>
      </c>
      <c r="Z63" s="17">
        <f t="shared" si="7"/>
        <v>66</v>
      </c>
      <c r="AA63" s="17"/>
    </row>
    <row r="64" spans="1:27" ht="15.75" customHeight="1" x14ac:dyDescent="0.2">
      <c r="A64" s="10" t="s">
        <v>77</v>
      </c>
      <c r="B64" s="10">
        <v>35</v>
      </c>
      <c r="C64" s="10" t="s">
        <v>72</v>
      </c>
      <c r="D64" s="17">
        <v>0</v>
      </c>
      <c r="E64" s="17">
        <v>6</v>
      </c>
      <c r="F64" s="17">
        <v>2</v>
      </c>
      <c r="G64" s="17">
        <v>18</v>
      </c>
      <c r="H64" s="17">
        <v>0</v>
      </c>
      <c r="I64" s="17">
        <v>18</v>
      </c>
      <c r="J64" s="17">
        <v>2</v>
      </c>
      <c r="K64" s="17">
        <v>2</v>
      </c>
      <c r="L64" s="17">
        <v>0</v>
      </c>
      <c r="M64" s="17">
        <v>2</v>
      </c>
      <c r="N64" s="17">
        <v>0</v>
      </c>
      <c r="O64" s="17">
        <v>0</v>
      </c>
      <c r="P64" s="17">
        <v>0</v>
      </c>
      <c r="Q64" s="17">
        <v>6</v>
      </c>
      <c r="R64" s="17">
        <v>2</v>
      </c>
      <c r="S64" s="17">
        <v>6</v>
      </c>
      <c r="T64" s="17">
        <v>4</v>
      </c>
      <c r="U64" s="17">
        <v>44</v>
      </c>
      <c r="V64" s="17">
        <v>2</v>
      </c>
      <c r="W64" s="17">
        <v>14</v>
      </c>
      <c r="X64" s="18">
        <v>0.92</v>
      </c>
      <c r="Y64" s="18">
        <v>0.88</v>
      </c>
      <c r="Z64" s="17">
        <f t="shared" si="7"/>
        <v>64</v>
      </c>
      <c r="AA64" s="17"/>
    </row>
    <row r="65" spans="1:27" ht="15.75" customHeight="1" x14ac:dyDescent="0.2">
      <c r="A65" s="10" t="s">
        <v>78</v>
      </c>
      <c r="B65" s="10">
        <v>35</v>
      </c>
      <c r="C65" s="10" t="s">
        <v>72</v>
      </c>
      <c r="D65" s="17">
        <v>0</v>
      </c>
      <c r="E65" s="17">
        <v>2</v>
      </c>
      <c r="F65" s="17">
        <v>2</v>
      </c>
      <c r="G65" s="17">
        <v>6</v>
      </c>
      <c r="H65" s="17">
        <v>0</v>
      </c>
      <c r="I65" s="17">
        <v>18</v>
      </c>
      <c r="J65" s="17">
        <v>2</v>
      </c>
      <c r="K65" s="17">
        <v>6</v>
      </c>
      <c r="L65" s="17">
        <v>0</v>
      </c>
      <c r="M65" s="17">
        <v>4</v>
      </c>
      <c r="N65" s="17">
        <v>0</v>
      </c>
      <c r="O65" s="17">
        <v>4</v>
      </c>
      <c r="P65" s="17">
        <v>0</v>
      </c>
      <c r="Q65" s="17">
        <v>6</v>
      </c>
      <c r="R65" s="17">
        <v>0</v>
      </c>
      <c r="S65" s="17">
        <v>12</v>
      </c>
      <c r="T65" s="17">
        <v>4</v>
      </c>
      <c r="U65" s="17">
        <v>32</v>
      </c>
      <c r="V65" s="17">
        <v>0</v>
      </c>
      <c r="W65" s="17">
        <v>26</v>
      </c>
      <c r="X65" s="18">
        <v>0.89</v>
      </c>
      <c r="Y65" s="18">
        <v>1</v>
      </c>
      <c r="Z65" s="17">
        <f t="shared" si="7"/>
        <v>62</v>
      </c>
      <c r="AA65" s="17"/>
    </row>
    <row r="66" spans="1:27" ht="15.75" customHeight="1" x14ac:dyDescent="0.2">
      <c r="A66" s="10" t="s">
        <v>79</v>
      </c>
      <c r="B66" s="10">
        <v>35</v>
      </c>
      <c r="C66" s="10" t="s">
        <v>72</v>
      </c>
      <c r="D66" s="17">
        <v>0</v>
      </c>
      <c r="E66" s="17">
        <v>8</v>
      </c>
      <c r="F66" s="17">
        <v>4</v>
      </c>
      <c r="G66" s="17">
        <v>6</v>
      </c>
      <c r="H66" s="17">
        <v>0</v>
      </c>
      <c r="I66" s="17">
        <v>14</v>
      </c>
      <c r="J66" s="17">
        <v>2</v>
      </c>
      <c r="K66" s="17">
        <v>8</v>
      </c>
      <c r="L66" s="17">
        <v>2</v>
      </c>
      <c r="M66" s="17">
        <v>2</v>
      </c>
      <c r="N66" s="17">
        <v>0</v>
      </c>
      <c r="O66" s="17">
        <v>2</v>
      </c>
      <c r="P66" s="17">
        <v>0</v>
      </c>
      <c r="Q66" s="17">
        <v>2</v>
      </c>
      <c r="R66" s="17">
        <v>0</v>
      </c>
      <c r="S66" s="17">
        <v>18</v>
      </c>
      <c r="T66" s="17">
        <v>6</v>
      </c>
      <c r="U66" s="17">
        <v>36</v>
      </c>
      <c r="V66" s="17">
        <v>2</v>
      </c>
      <c r="W66" s="17">
        <v>24</v>
      </c>
      <c r="X66" s="18">
        <v>0.86</v>
      </c>
      <c r="Y66" s="18">
        <v>0.92</v>
      </c>
      <c r="Z66" s="17">
        <f t="shared" si="7"/>
        <v>68</v>
      </c>
      <c r="AA66" s="17"/>
    </row>
    <row r="67" spans="1:27" ht="15.75" customHeight="1" x14ac:dyDescent="0.2">
      <c r="A67" s="10" t="s">
        <v>80</v>
      </c>
      <c r="B67" s="10">
        <v>35</v>
      </c>
      <c r="C67" s="10" t="s">
        <v>72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  <c r="I67" s="17">
        <v>2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2</v>
      </c>
      <c r="T67" s="17">
        <v>0</v>
      </c>
      <c r="U67" s="17">
        <v>2</v>
      </c>
      <c r="V67" s="17">
        <v>0</v>
      </c>
      <c r="W67" s="17">
        <v>2</v>
      </c>
      <c r="X67" s="18">
        <v>1</v>
      </c>
      <c r="Y67" s="18">
        <v>1</v>
      </c>
      <c r="Z67" s="17">
        <f t="shared" si="7"/>
        <v>4</v>
      </c>
      <c r="AA67" s="17"/>
    </row>
    <row r="68" spans="1:27" ht="15.75" customHeight="1" x14ac:dyDescent="0.2">
      <c r="A68" s="7" t="s">
        <v>81</v>
      </c>
      <c r="B68" s="10"/>
      <c r="C68" s="10"/>
      <c r="D68" s="19">
        <f t="shared" ref="D68:W68" si="8">SUM(D59:D67)</f>
        <v>8</v>
      </c>
      <c r="E68" s="19">
        <f t="shared" si="8"/>
        <v>62</v>
      </c>
      <c r="F68" s="19">
        <f t="shared" si="8"/>
        <v>14</v>
      </c>
      <c r="G68" s="19">
        <f t="shared" si="8"/>
        <v>86</v>
      </c>
      <c r="H68" s="19">
        <f t="shared" si="8"/>
        <v>6</v>
      </c>
      <c r="I68" s="19">
        <f t="shared" si="8"/>
        <v>132</v>
      </c>
      <c r="J68" s="19">
        <f t="shared" si="8"/>
        <v>10</v>
      </c>
      <c r="K68" s="19">
        <f t="shared" si="8"/>
        <v>46</v>
      </c>
      <c r="L68" s="21">
        <f t="shared" si="8"/>
        <v>6</v>
      </c>
      <c r="M68" s="21">
        <f t="shared" si="8"/>
        <v>50</v>
      </c>
      <c r="N68" s="21">
        <f t="shared" si="8"/>
        <v>2</v>
      </c>
      <c r="O68" s="21">
        <f t="shared" si="8"/>
        <v>40</v>
      </c>
      <c r="P68" s="21">
        <f t="shared" si="8"/>
        <v>0</v>
      </c>
      <c r="Q68" s="21">
        <f t="shared" si="8"/>
        <v>38</v>
      </c>
      <c r="R68" s="21">
        <f t="shared" si="8"/>
        <v>10</v>
      </c>
      <c r="S68" s="21">
        <f t="shared" si="8"/>
        <v>124</v>
      </c>
      <c r="T68" s="19">
        <f t="shared" si="8"/>
        <v>38</v>
      </c>
      <c r="U68" s="19">
        <f t="shared" si="8"/>
        <v>326</v>
      </c>
      <c r="V68" s="21">
        <f t="shared" si="8"/>
        <v>18</v>
      </c>
      <c r="W68" s="21">
        <f t="shared" si="8"/>
        <v>252</v>
      </c>
      <c r="X68" s="22"/>
      <c r="Y68" s="22"/>
      <c r="Z68" s="17"/>
      <c r="AA68" s="17"/>
    </row>
    <row r="69" spans="1:27" ht="15.75" customHeight="1" x14ac:dyDescent="0.2">
      <c r="A69" s="10"/>
      <c r="B69" s="10"/>
      <c r="C69" s="10"/>
      <c r="D69" s="19"/>
      <c r="E69" s="23">
        <f>E68/(D68+E68)</f>
        <v>0.88571428571428568</v>
      </c>
      <c r="F69" s="23"/>
      <c r="G69" s="23">
        <f>G68/(F68+G68)</f>
        <v>0.86</v>
      </c>
      <c r="H69" s="23"/>
      <c r="I69" s="23">
        <f>I68/(H68+I68)</f>
        <v>0.95652173913043481</v>
      </c>
      <c r="J69" s="23"/>
      <c r="K69" s="23">
        <f>K68/(J68+K68)</f>
        <v>0.8214285714285714</v>
      </c>
      <c r="L69" s="24"/>
      <c r="M69" s="24">
        <f>M68/(L68+M68)</f>
        <v>0.8928571428571429</v>
      </c>
      <c r="N69" s="24"/>
      <c r="O69" s="24">
        <f>O68/(N68+O68)</f>
        <v>0.95238095238095233</v>
      </c>
      <c r="P69" s="24"/>
      <c r="Q69" s="24">
        <f>Q68/(P68+Q68)</f>
        <v>1</v>
      </c>
      <c r="R69" s="24"/>
      <c r="S69" s="24">
        <f>S68/(R68+S68)</f>
        <v>0.92537313432835822</v>
      </c>
      <c r="T69" s="23"/>
      <c r="U69" s="23">
        <f>U68/(T68+U68)</f>
        <v>0.89560439560439564</v>
      </c>
      <c r="V69" s="24"/>
      <c r="W69" s="24">
        <f>W68/(V68+W68)</f>
        <v>0.93333333333333335</v>
      </c>
      <c r="X69" s="18"/>
      <c r="Y69" s="18"/>
      <c r="Z69" s="17"/>
      <c r="AA69" s="17"/>
    </row>
    <row r="70" spans="1:27" ht="15.75" customHeight="1" x14ac:dyDescent="0.2">
      <c r="A70" s="10" t="s">
        <v>82</v>
      </c>
      <c r="B70" s="10">
        <v>33</v>
      </c>
      <c r="C70" s="10" t="s">
        <v>83</v>
      </c>
      <c r="D70" s="17">
        <v>0</v>
      </c>
      <c r="E70" s="17">
        <v>2</v>
      </c>
      <c r="F70" s="17">
        <v>2</v>
      </c>
      <c r="G70" s="17">
        <v>10</v>
      </c>
      <c r="H70" s="17">
        <v>2</v>
      </c>
      <c r="I70" s="17">
        <v>12</v>
      </c>
      <c r="J70" s="17">
        <v>0</v>
      </c>
      <c r="K70" s="17">
        <v>4</v>
      </c>
      <c r="L70" s="17">
        <v>0</v>
      </c>
      <c r="M70" s="17">
        <v>2</v>
      </c>
      <c r="N70" s="17">
        <v>0</v>
      </c>
      <c r="O70" s="17">
        <v>0</v>
      </c>
      <c r="P70" s="17">
        <v>0</v>
      </c>
      <c r="Q70" s="17">
        <v>4</v>
      </c>
      <c r="R70" s="17">
        <v>0</v>
      </c>
      <c r="S70" s="17">
        <v>12</v>
      </c>
      <c r="T70" s="17">
        <v>4</v>
      </c>
      <c r="U70" s="17">
        <v>28</v>
      </c>
      <c r="V70" s="17">
        <v>0</v>
      </c>
      <c r="W70" s="17">
        <v>18</v>
      </c>
      <c r="X70" s="18">
        <v>0.88</v>
      </c>
      <c r="Y70" s="18">
        <v>1</v>
      </c>
      <c r="Z70" s="17">
        <f t="shared" ref="Z70:Z78" si="9">T70+U70+V70+W70</f>
        <v>50</v>
      </c>
      <c r="AA70" s="17"/>
    </row>
    <row r="71" spans="1:27" ht="15.75" customHeight="1" x14ac:dyDescent="0.2">
      <c r="A71" s="10" t="s">
        <v>84</v>
      </c>
      <c r="B71" s="10">
        <v>33</v>
      </c>
      <c r="C71" s="10" t="s">
        <v>83</v>
      </c>
      <c r="D71" s="17">
        <v>0</v>
      </c>
      <c r="E71" s="17">
        <v>6</v>
      </c>
      <c r="F71" s="17">
        <v>0</v>
      </c>
      <c r="G71" s="17">
        <v>2</v>
      </c>
      <c r="H71" s="17">
        <v>0</v>
      </c>
      <c r="I71" s="17">
        <v>4</v>
      </c>
      <c r="J71" s="17">
        <v>0</v>
      </c>
      <c r="K71" s="17">
        <v>0</v>
      </c>
      <c r="L71" s="17">
        <v>0</v>
      </c>
      <c r="M71" s="17">
        <v>4</v>
      </c>
      <c r="N71" s="17">
        <v>0</v>
      </c>
      <c r="O71" s="17">
        <v>0</v>
      </c>
      <c r="P71" s="17">
        <v>0</v>
      </c>
      <c r="Q71" s="17">
        <v>4</v>
      </c>
      <c r="R71" s="17">
        <v>0</v>
      </c>
      <c r="S71" s="17">
        <v>6</v>
      </c>
      <c r="T71" s="17">
        <v>0</v>
      </c>
      <c r="U71" s="17">
        <v>12</v>
      </c>
      <c r="V71" s="17">
        <v>0</v>
      </c>
      <c r="W71" s="17">
        <v>14</v>
      </c>
      <c r="X71" s="18">
        <v>1</v>
      </c>
      <c r="Y71" s="18">
        <v>1</v>
      </c>
      <c r="Z71" s="17">
        <f t="shared" si="9"/>
        <v>26</v>
      </c>
      <c r="AA71" s="17"/>
    </row>
    <row r="72" spans="1:27" ht="15.75" customHeight="1" x14ac:dyDescent="0.2">
      <c r="A72" s="10" t="s">
        <v>85</v>
      </c>
      <c r="B72" s="10">
        <v>33</v>
      </c>
      <c r="C72" s="10" t="s">
        <v>83</v>
      </c>
      <c r="D72" s="17">
        <v>0</v>
      </c>
      <c r="E72" s="17">
        <v>2</v>
      </c>
      <c r="F72" s="17">
        <v>0</v>
      </c>
      <c r="G72" s="17">
        <v>2</v>
      </c>
      <c r="H72" s="17">
        <v>0</v>
      </c>
      <c r="I72" s="17">
        <v>4</v>
      </c>
      <c r="J72" s="17">
        <v>0</v>
      </c>
      <c r="K72" s="17">
        <v>0</v>
      </c>
      <c r="L72" s="17">
        <v>0</v>
      </c>
      <c r="M72" s="17">
        <v>2</v>
      </c>
      <c r="N72" s="17">
        <v>0</v>
      </c>
      <c r="O72" s="17">
        <v>0</v>
      </c>
      <c r="P72" s="17">
        <v>0</v>
      </c>
      <c r="Q72" s="17">
        <v>4</v>
      </c>
      <c r="R72" s="17">
        <v>0</v>
      </c>
      <c r="S72" s="17">
        <v>4</v>
      </c>
      <c r="T72" s="17">
        <v>0</v>
      </c>
      <c r="U72" s="17">
        <v>8</v>
      </c>
      <c r="V72" s="17">
        <v>0</v>
      </c>
      <c r="W72" s="17">
        <v>10</v>
      </c>
      <c r="X72" s="18">
        <v>1</v>
      </c>
      <c r="Y72" s="18">
        <v>1</v>
      </c>
      <c r="Z72" s="17">
        <f t="shared" si="9"/>
        <v>18</v>
      </c>
      <c r="AA72" s="17"/>
    </row>
    <row r="73" spans="1:27" ht="15.75" customHeight="1" x14ac:dyDescent="0.2">
      <c r="A73" s="10" t="s">
        <v>86</v>
      </c>
      <c r="B73" s="10">
        <v>33</v>
      </c>
      <c r="C73" s="10" t="s">
        <v>83</v>
      </c>
      <c r="D73" s="17">
        <v>2</v>
      </c>
      <c r="E73" s="17">
        <v>4</v>
      </c>
      <c r="F73" s="17">
        <v>0</v>
      </c>
      <c r="G73" s="17">
        <v>2</v>
      </c>
      <c r="H73" s="17">
        <v>0</v>
      </c>
      <c r="I73" s="17">
        <v>4</v>
      </c>
      <c r="J73" s="17">
        <v>0</v>
      </c>
      <c r="K73" s="17">
        <v>0</v>
      </c>
      <c r="L73" s="17">
        <v>0</v>
      </c>
      <c r="M73" s="17">
        <v>2</v>
      </c>
      <c r="N73" s="17">
        <v>0</v>
      </c>
      <c r="O73" s="17">
        <v>0</v>
      </c>
      <c r="P73" s="17">
        <v>0</v>
      </c>
      <c r="Q73" s="17">
        <v>6</v>
      </c>
      <c r="R73" s="17">
        <v>0</v>
      </c>
      <c r="S73" s="17">
        <v>4</v>
      </c>
      <c r="T73" s="17">
        <v>2</v>
      </c>
      <c r="U73" s="17">
        <v>10</v>
      </c>
      <c r="V73" s="17">
        <v>0</v>
      </c>
      <c r="W73" s="17">
        <v>12</v>
      </c>
      <c r="X73" s="18">
        <v>0.83</v>
      </c>
      <c r="Y73" s="18">
        <v>1</v>
      </c>
      <c r="Z73" s="17">
        <f t="shared" si="9"/>
        <v>24</v>
      </c>
      <c r="AA73" s="17"/>
    </row>
    <row r="74" spans="1:27" ht="15.75" customHeight="1" x14ac:dyDescent="0.2">
      <c r="A74" s="10" t="s">
        <v>87</v>
      </c>
      <c r="B74" s="10">
        <v>33</v>
      </c>
      <c r="C74" s="10" t="s">
        <v>83</v>
      </c>
      <c r="D74" s="17">
        <v>2</v>
      </c>
      <c r="E74" s="17">
        <v>6</v>
      </c>
      <c r="F74" s="17">
        <v>0</v>
      </c>
      <c r="G74" s="17">
        <v>6</v>
      </c>
      <c r="H74" s="17">
        <v>0</v>
      </c>
      <c r="I74" s="17">
        <v>2</v>
      </c>
      <c r="J74" s="17">
        <v>0</v>
      </c>
      <c r="K74" s="17">
        <v>2</v>
      </c>
      <c r="L74" s="17">
        <v>2</v>
      </c>
      <c r="M74" s="17">
        <v>2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8</v>
      </c>
      <c r="T74" s="17">
        <v>2</v>
      </c>
      <c r="U74" s="17">
        <v>16</v>
      </c>
      <c r="V74" s="17">
        <v>2</v>
      </c>
      <c r="W74" s="17">
        <v>10</v>
      </c>
      <c r="X74" s="18">
        <v>0.89</v>
      </c>
      <c r="Y74" s="18">
        <v>0.83</v>
      </c>
      <c r="Z74" s="17">
        <f t="shared" si="9"/>
        <v>30</v>
      </c>
      <c r="AA74" s="17"/>
    </row>
    <row r="75" spans="1:27" ht="15.75" customHeight="1" x14ac:dyDescent="0.2">
      <c r="A75" s="10" t="s">
        <v>88</v>
      </c>
      <c r="B75" s="10">
        <v>33</v>
      </c>
      <c r="C75" s="10" t="s">
        <v>83</v>
      </c>
      <c r="D75" s="17">
        <v>0</v>
      </c>
      <c r="E75" s="17">
        <v>2</v>
      </c>
      <c r="F75" s="17">
        <v>0</v>
      </c>
      <c r="G75" s="17">
        <v>0</v>
      </c>
      <c r="H75" s="17">
        <v>2</v>
      </c>
      <c r="I75" s="17">
        <v>4</v>
      </c>
      <c r="J75" s="17">
        <v>2</v>
      </c>
      <c r="K75" s="17">
        <v>2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4</v>
      </c>
      <c r="R75" s="17">
        <v>0</v>
      </c>
      <c r="S75" s="17">
        <v>2</v>
      </c>
      <c r="T75" s="17">
        <v>4</v>
      </c>
      <c r="U75" s="17">
        <v>8</v>
      </c>
      <c r="V75" s="17">
        <v>0</v>
      </c>
      <c r="W75" s="17">
        <v>6</v>
      </c>
      <c r="X75" s="18">
        <v>0.67</v>
      </c>
      <c r="Y75" s="18">
        <v>1</v>
      </c>
      <c r="Z75" s="17">
        <f t="shared" si="9"/>
        <v>18</v>
      </c>
      <c r="AA75" s="17"/>
    </row>
    <row r="76" spans="1:27" ht="15.75" customHeight="1" x14ac:dyDescent="0.2">
      <c r="A76" s="10" t="s">
        <v>89</v>
      </c>
      <c r="B76" s="10">
        <v>33</v>
      </c>
      <c r="C76" s="10" t="s">
        <v>83</v>
      </c>
      <c r="D76" s="17">
        <v>2</v>
      </c>
      <c r="E76" s="17">
        <v>2</v>
      </c>
      <c r="F76" s="17">
        <v>0</v>
      </c>
      <c r="G76" s="17">
        <v>2</v>
      </c>
      <c r="H76" s="17">
        <v>0</v>
      </c>
      <c r="I76" s="17">
        <v>4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2</v>
      </c>
      <c r="P76" s="17">
        <v>0</v>
      </c>
      <c r="Q76" s="17">
        <v>0</v>
      </c>
      <c r="R76" s="17">
        <v>0</v>
      </c>
      <c r="S76" s="17">
        <v>4</v>
      </c>
      <c r="T76" s="17">
        <v>2</v>
      </c>
      <c r="U76" s="17">
        <v>8</v>
      </c>
      <c r="V76" s="17">
        <v>0</v>
      </c>
      <c r="W76" s="17">
        <v>6</v>
      </c>
      <c r="X76" s="18">
        <v>0.8</v>
      </c>
      <c r="Y76" s="18">
        <v>1</v>
      </c>
      <c r="Z76" s="17">
        <f t="shared" si="9"/>
        <v>16</v>
      </c>
      <c r="AA76" s="17"/>
    </row>
    <row r="77" spans="1:27" ht="15.75" customHeight="1" x14ac:dyDescent="0.2">
      <c r="A77" s="10" t="s">
        <v>90</v>
      </c>
      <c r="B77" s="10">
        <v>33</v>
      </c>
      <c r="C77" s="10" t="s">
        <v>83</v>
      </c>
      <c r="D77" s="17">
        <v>2</v>
      </c>
      <c r="E77" s="17">
        <v>4</v>
      </c>
      <c r="F77" s="17">
        <v>0</v>
      </c>
      <c r="G77" s="17">
        <v>4</v>
      </c>
      <c r="H77" s="17">
        <v>0</v>
      </c>
      <c r="I77" s="17">
        <v>4</v>
      </c>
      <c r="J77" s="17">
        <v>0</v>
      </c>
      <c r="K77" s="17">
        <v>0</v>
      </c>
      <c r="L77" s="17">
        <v>0</v>
      </c>
      <c r="M77" s="17">
        <v>2</v>
      </c>
      <c r="N77" s="17">
        <v>0</v>
      </c>
      <c r="O77" s="17">
        <v>0</v>
      </c>
      <c r="P77" s="17">
        <v>0</v>
      </c>
      <c r="Q77" s="17">
        <v>2</v>
      </c>
      <c r="R77" s="17">
        <v>0</v>
      </c>
      <c r="S77" s="17">
        <v>0</v>
      </c>
      <c r="T77" s="17">
        <v>2</v>
      </c>
      <c r="U77" s="17">
        <v>12</v>
      </c>
      <c r="V77" s="17">
        <v>0</v>
      </c>
      <c r="W77" s="17">
        <v>4</v>
      </c>
      <c r="X77" s="18">
        <v>0.86</v>
      </c>
      <c r="Y77" s="18">
        <v>1</v>
      </c>
      <c r="Z77" s="17">
        <f t="shared" si="9"/>
        <v>18</v>
      </c>
      <c r="AA77" s="17"/>
    </row>
    <row r="78" spans="1:27" ht="15.75" customHeight="1" x14ac:dyDescent="0.2">
      <c r="A78" s="10" t="s">
        <v>91</v>
      </c>
      <c r="B78" s="10">
        <v>33</v>
      </c>
      <c r="C78" s="10" t="s">
        <v>83</v>
      </c>
      <c r="D78" s="17">
        <v>0</v>
      </c>
      <c r="E78" s="17">
        <v>2</v>
      </c>
      <c r="F78" s="17">
        <v>0</v>
      </c>
      <c r="G78" s="17">
        <v>2</v>
      </c>
      <c r="H78" s="17">
        <v>0</v>
      </c>
      <c r="I78" s="17">
        <v>4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2</v>
      </c>
      <c r="R78" s="17">
        <v>2</v>
      </c>
      <c r="S78" s="17">
        <v>0</v>
      </c>
      <c r="T78" s="17">
        <v>0</v>
      </c>
      <c r="U78" s="17">
        <v>8</v>
      </c>
      <c r="V78" s="17">
        <v>2</v>
      </c>
      <c r="W78" s="17">
        <v>2</v>
      </c>
      <c r="X78" s="18">
        <v>1</v>
      </c>
      <c r="Y78" s="18">
        <v>0.5</v>
      </c>
      <c r="Z78" s="17">
        <f t="shared" si="9"/>
        <v>12</v>
      </c>
      <c r="AA78" s="17"/>
    </row>
    <row r="79" spans="1:27" ht="15.75" customHeight="1" x14ac:dyDescent="0.2">
      <c r="A79" s="7" t="s">
        <v>92</v>
      </c>
      <c r="B79" s="10"/>
      <c r="C79" s="10"/>
      <c r="D79" s="19">
        <f t="shared" ref="D79:W79" si="10">SUM(D70:D78)</f>
        <v>8</v>
      </c>
      <c r="E79" s="19">
        <f t="shared" si="10"/>
        <v>30</v>
      </c>
      <c r="F79" s="19">
        <f t="shared" si="10"/>
        <v>2</v>
      </c>
      <c r="G79" s="19">
        <f t="shared" si="10"/>
        <v>30</v>
      </c>
      <c r="H79" s="19">
        <f t="shared" si="10"/>
        <v>4</v>
      </c>
      <c r="I79" s="19">
        <f t="shared" si="10"/>
        <v>42</v>
      </c>
      <c r="J79" s="19">
        <f t="shared" si="10"/>
        <v>2</v>
      </c>
      <c r="K79" s="19">
        <f t="shared" si="10"/>
        <v>8</v>
      </c>
      <c r="L79" s="21">
        <f t="shared" si="10"/>
        <v>2</v>
      </c>
      <c r="M79" s="21">
        <f t="shared" si="10"/>
        <v>14</v>
      </c>
      <c r="N79" s="21">
        <f t="shared" si="10"/>
        <v>0</v>
      </c>
      <c r="O79" s="21">
        <f t="shared" si="10"/>
        <v>2</v>
      </c>
      <c r="P79" s="21">
        <f t="shared" si="10"/>
        <v>0</v>
      </c>
      <c r="Q79" s="21">
        <f t="shared" si="10"/>
        <v>26</v>
      </c>
      <c r="R79" s="21">
        <f t="shared" si="10"/>
        <v>2</v>
      </c>
      <c r="S79" s="21">
        <f t="shared" si="10"/>
        <v>40</v>
      </c>
      <c r="T79" s="19">
        <f t="shared" si="10"/>
        <v>16</v>
      </c>
      <c r="U79" s="19">
        <f t="shared" si="10"/>
        <v>110</v>
      </c>
      <c r="V79" s="21">
        <f t="shared" si="10"/>
        <v>4</v>
      </c>
      <c r="W79" s="21">
        <f t="shared" si="10"/>
        <v>82</v>
      </c>
      <c r="X79" s="22"/>
      <c r="Y79" s="22"/>
      <c r="Z79" s="17"/>
      <c r="AA79" s="17"/>
    </row>
    <row r="80" spans="1:27" ht="15.75" customHeight="1" x14ac:dyDescent="0.2">
      <c r="A80" s="10"/>
      <c r="B80" s="10"/>
      <c r="C80" s="10"/>
      <c r="D80" s="23"/>
      <c r="E80" s="23">
        <f>E79/(D79+E79)</f>
        <v>0.78947368421052633</v>
      </c>
      <c r="F80" s="23"/>
      <c r="G80" s="23">
        <f>G79/(F79+G79)</f>
        <v>0.9375</v>
      </c>
      <c r="H80" s="23"/>
      <c r="I80" s="23">
        <f>I79/(H79+I79)</f>
        <v>0.91304347826086951</v>
      </c>
      <c r="J80" s="23"/>
      <c r="K80" s="23">
        <f>K79/(J79+K79)</f>
        <v>0.8</v>
      </c>
      <c r="L80" s="24"/>
      <c r="M80" s="24">
        <f>M79/(L79+M79)</f>
        <v>0.875</v>
      </c>
      <c r="N80" s="24"/>
      <c r="O80" s="24">
        <f>O79/(N79+O79)</f>
        <v>1</v>
      </c>
      <c r="P80" s="24"/>
      <c r="Q80" s="24">
        <f>Q79/(P79+Q79)</f>
        <v>1</v>
      </c>
      <c r="R80" s="24"/>
      <c r="S80" s="24">
        <f>S79/(R79+S79)</f>
        <v>0.95238095238095233</v>
      </c>
      <c r="T80" s="23"/>
      <c r="U80" s="23">
        <f>U79/(T79+U79)</f>
        <v>0.87301587301587302</v>
      </c>
      <c r="V80" s="24"/>
      <c r="W80" s="24">
        <f>W79/(V79+W79)</f>
        <v>0.95348837209302328</v>
      </c>
      <c r="X80" s="18"/>
      <c r="Y80" s="18"/>
      <c r="Z80" s="17"/>
      <c r="AA80" s="17"/>
    </row>
    <row r="81" spans="1:27" x14ac:dyDescent="0.2">
      <c r="A81" s="10" t="s">
        <v>93</v>
      </c>
      <c r="B81" s="10">
        <v>34</v>
      </c>
      <c r="C81" s="10" t="s">
        <v>94</v>
      </c>
      <c r="D81" s="17">
        <v>0</v>
      </c>
      <c r="E81" s="17">
        <v>4</v>
      </c>
      <c r="F81" s="17">
        <v>2</v>
      </c>
      <c r="G81" s="17">
        <v>2</v>
      </c>
      <c r="H81" s="17">
        <v>0</v>
      </c>
      <c r="I81" s="17">
        <v>4</v>
      </c>
      <c r="J81" s="17">
        <v>0</v>
      </c>
      <c r="K81" s="17">
        <v>0</v>
      </c>
      <c r="L81" s="17">
        <v>0</v>
      </c>
      <c r="M81" s="17">
        <v>2</v>
      </c>
      <c r="N81" s="17">
        <v>0</v>
      </c>
      <c r="O81" s="17">
        <v>0</v>
      </c>
      <c r="P81" s="17">
        <v>0</v>
      </c>
      <c r="Q81" s="17">
        <v>0</v>
      </c>
      <c r="R81" s="17">
        <v>2</v>
      </c>
      <c r="S81" s="17">
        <v>2</v>
      </c>
      <c r="T81" s="17">
        <v>2</v>
      </c>
      <c r="U81" s="17">
        <v>10</v>
      </c>
      <c r="V81" s="17">
        <v>2</v>
      </c>
      <c r="W81" s="17">
        <v>4</v>
      </c>
      <c r="X81" s="18">
        <v>0.83</v>
      </c>
      <c r="Y81" s="18">
        <v>0.67</v>
      </c>
      <c r="Z81" s="17">
        <f t="shared" ref="Z81:Z88" si="11">T81+U81+V81+W81</f>
        <v>18</v>
      </c>
      <c r="AA81" s="17"/>
    </row>
    <row r="82" spans="1:27" ht="15.75" customHeight="1" x14ac:dyDescent="0.2">
      <c r="A82" s="10" t="s">
        <v>95</v>
      </c>
      <c r="B82" s="10">
        <v>34</v>
      </c>
      <c r="C82" s="10" t="s">
        <v>94</v>
      </c>
      <c r="D82" s="17">
        <v>0</v>
      </c>
      <c r="E82" s="17">
        <v>4</v>
      </c>
      <c r="F82" s="17">
        <v>0</v>
      </c>
      <c r="G82" s="17">
        <v>2</v>
      </c>
      <c r="H82" s="17">
        <v>0</v>
      </c>
      <c r="I82" s="17">
        <v>6</v>
      </c>
      <c r="J82" s="17">
        <v>0</v>
      </c>
      <c r="K82" s="17">
        <v>2</v>
      </c>
      <c r="L82" s="17">
        <v>0</v>
      </c>
      <c r="M82" s="17">
        <v>2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2</v>
      </c>
      <c r="T82" s="17">
        <v>0</v>
      </c>
      <c r="U82" s="17">
        <v>14</v>
      </c>
      <c r="V82" s="17">
        <v>0</v>
      </c>
      <c r="W82" s="17">
        <v>4</v>
      </c>
      <c r="X82" s="18">
        <v>1</v>
      </c>
      <c r="Y82" s="18">
        <v>1</v>
      </c>
      <c r="Z82" s="17">
        <f t="shared" si="11"/>
        <v>18</v>
      </c>
      <c r="AA82" s="17"/>
    </row>
    <row r="83" spans="1:27" ht="15.75" customHeight="1" x14ac:dyDescent="0.2">
      <c r="A83" s="10" t="s">
        <v>96</v>
      </c>
      <c r="B83" s="10">
        <v>34</v>
      </c>
      <c r="C83" s="10" t="s">
        <v>94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2</v>
      </c>
      <c r="J83" s="17">
        <v>0</v>
      </c>
      <c r="K83" s="17">
        <v>2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2</v>
      </c>
      <c r="R83" s="17">
        <v>0</v>
      </c>
      <c r="S83" s="17">
        <v>0</v>
      </c>
      <c r="T83" s="17">
        <v>0</v>
      </c>
      <c r="U83" s="17">
        <v>4</v>
      </c>
      <c r="V83" s="17">
        <v>0</v>
      </c>
      <c r="W83" s="17">
        <v>2</v>
      </c>
      <c r="X83" s="18">
        <v>1</v>
      </c>
      <c r="Y83" s="18">
        <v>1</v>
      </c>
      <c r="Z83" s="17">
        <f t="shared" si="11"/>
        <v>6</v>
      </c>
      <c r="AA83" s="17"/>
    </row>
    <row r="84" spans="1:27" ht="15.75" customHeight="1" x14ac:dyDescent="0.2">
      <c r="A84" s="10" t="s">
        <v>97</v>
      </c>
      <c r="B84" s="10">
        <v>34</v>
      </c>
      <c r="C84" s="10" t="s">
        <v>94</v>
      </c>
      <c r="D84" s="17">
        <v>4</v>
      </c>
      <c r="E84" s="17">
        <v>4</v>
      </c>
      <c r="F84" s="17">
        <v>0</v>
      </c>
      <c r="G84" s="17">
        <v>0</v>
      </c>
      <c r="H84" s="17">
        <v>0</v>
      </c>
      <c r="I84" s="17">
        <v>2</v>
      </c>
      <c r="J84" s="17">
        <v>0</v>
      </c>
      <c r="K84" s="17">
        <v>0</v>
      </c>
      <c r="L84" s="17">
        <v>0</v>
      </c>
      <c r="M84" s="17">
        <v>2</v>
      </c>
      <c r="N84" s="17">
        <v>0</v>
      </c>
      <c r="O84" s="17">
        <v>2</v>
      </c>
      <c r="P84" s="17">
        <v>0</v>
      </c>
      <c r="Q84" s="17">
        <v>0</v>
      </c>
      <c r="R84" s="17">
        <v>2</v>
      </c>
      <c r="S84" s="17">
        <v>0</v>
      </c>
      <c r="T84" s="17">
        <v>4</v>
      </c>
      <c r="U84" s="17">
        <v>6</v>
      </c>
      <c r="V84" s="17">
        <v>2</v>
      </c>
      <c r="W84" s="17">
        <v>4</v>
      </c>
      <c r="X84" s="18">
        <v>0.6</v>
      </c>
      <c r="Y84" s="18">
        <v>0.67</v>
      </c>
      <c r="Z84" s="17">
        <f t="shared" si="11"/>
        <v>16</v>
      </c>
      <c r="AA84" s="17"/>
    </row>
    <row r="85" spans="1:27" ht="15.75" customHeight="1" x14ac:dyDescent="0.2">
      <c r="A85" s="10" t="s">
        <v>98</v>
      </c>
      <c r="B85" s="10">
        <v>34</v>
      </c>
      <c r="C85" s="10" t="s">
        <v>94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2</v>
      </c>
      <c r="J85" s="17">
        <v>0</v>
      </c>
      <c r="K85" s="17">
        <v>4</v>
      </c>
      <c r="L85" s="17">
        <v>0</v>
      </c>
      <c r="M85" s="17">
        <v>6</v>
      </c>
      <c r="N85" s="17">
        <v>0</v>
      </c>
      <c r="O85" s="17">
        <v>0</v>
      </c>
      <c r="P85" s="17">
        <v>0</v>
      </c>
      <c r="Q85" s="17">
        <v>2</v>
      </c>
      <c r="R85" s="17">
        <v>0</v>
      </c>
      <c r="S85" s="17">
        <v>0</v>
      </c>
      <c r="T85" s="17">
        <v>0</v>
      </c>
      <c r="U85" s="17">
        <v>6</v>
      </c>
      <c r="V85" s="17">
        <v>0</v>
      </c>
      <c r="W85" s="17">
        <v>8</v>
      </c>
      <c r="X85" s="18">
        <v>1</v>
      </c>
      <c r="Y85" s="18">
        <v>1</v>
      </c>
      <c r="Z85" s="17">
        <f t="shared" si="11"/>
        <v>14</v>
      </c>
      <c r="AA85" s="17"/>
    </row>
    <row r="86" spans="1:27" ht="15.75" customHeight="1" x14ac:dyDescent="0.2">
      <c r="A86" s="10" t="s">
        <v>99</v>
      </c>
      <c r="B86" s="10">
        <v>34</v>
      </c>
      <c r="C86" s="10" t="s">
        <v>94</v>
      </c>
      <c r="D86" s="17">
        <v>0</v>
      </c>
      <c r="E86" s="17">
        <v>0</v>
      </c>
      <c r="F86" s="17">
        <v>0</v>
      </c>
      <c r="G86" s="17">
        <v>4</v>
      </c>
      <c r="H86" s="17">
        <v>2</v>
      </c>
      <c r="I86" s="17">
        <v>4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2</v>
      </c>
      <c r="R86" s="17">
        <v>0</v>
      </c>
      <c r="S86" s="17">
        <v>0</v>
      </c>
      <c r="T86" s="17">
        <v>2</v>
      </c>
      <c r="U86" s="17">
        <v>8</v>
      </c>
      <c r="V86" s="17">
        <v>0</v>
      </c>
      <c r="W86" s="17">
        <v>2</v>
      </c>
      <c r="X86" s="18">
        <v>0.8</v>
      </c>
      <c r="Y86" s="18">
        <v>1</v>
      </c>
      <c r="Z86" s="17">
        <f t="shared" si="11"/>
        <v>12</v>
      </c>
      <c r="AA86" s="17"/>
    </row>
    <row r="87" spans="1:27" ht="15.75" customHeight="1" x14ac:dyDescent="0.2">
      <c r="A87" s="10" t="s">
        <v>100</v>
      </c>
      <c r="B87" s="10">
        <v>34</v>
      </c>
      <c r="C87" s="10" t="s">
        <v>94</v>
      </c>
      <c r="D87" s="17">
        <v>0</v>
      </c>
      <c r="E87" s="17">
        <v>0</v>
      </c>
      <c r="F87" s="17">
        <v>0</v>
      </c>
      <c r="G87" s="17">
        <v>2</v>
      </c>
      <c r="H87" s="17">
        <v>0</v>
      </c>
      <c r="I87" s="17">
        <v>8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4</v>
      </c>
      <c r="R87" s="17">
        <v>2</v>
      </c>
      <c r="S87" s="17">
        <v>0</v>
      </c>
      <c r="T87" s="17">
        <v>0</v>
      </c>
      <c r="U87" s="17">
        <v>10</v>
      </c>
      <c r="V87" s="17">
        <v>2</v>
      </c>
      <c r="W87" s="17">
        <v>4</v>
      </c>
      <c r="X87" s="18">
        <v>1</v>
      </c>
      <c r="Y87" s="18">
        <v>0.67</v>
      </c>
      <c r="Z87" s="17">
        <f t="shared" si="11"/>
        <v>16</v>
      </c>
      <c r="AA87" s="17"/>
    </row>
    <row r="88" spans="1:27" ht="15.75" customHeight="1" x14ac:dyDescent="0.2">
      <c r="A88" s="10" t="s">
        <v>101</v>
      </c>
      <c r="B88" s="10">
        <v>34</v>
      </c>
      <c r="C88" s="10" t="s">
        <v>94</v>
      </c>
      <c r="D88" s="17">
        <v>8</v>
      </c>
      <c r="E88" s="17">
        <v>68</v>
      </c>
      <c r="F88" s="17">
        <v>4</v>
      </c>
      <c r="G88" s="17">
        <v>46</v>
      </c>
      <c r="H88" s="17">
        <v>2</v>
      </c>
      <c r="I88" s="17">
        <v>72</v>
      </c>
      <c r="J88" s="17">
        <v>2</v>
      </c>
      <c r="K88" s="17">
        <v>36</v>
      </c>
      <c r="L88" s="17">
        <v>0</v>
      </c>
      <c r="M88" s="17">
        <v>16</v>
      </c>
      <c r="N88" s="17">
        <v>0</v>
      </c>
      <c r="O88" s="17">
        <v>10</v>
      </c>
      <c r="P88" s="17">
        <v>4</v>
      </c>
      <c r="Q88" s="17">
        <v>16</v>
      </c>
      <c r="R88" s="17">
        <v>2</v>
      </c>
      <c r="S88" s="17">
        <v>20</v>
      </c>
      <c r="T88" s="17">
        <v>16</v>
      </c>
      <c r="U88" s="17">
        <v>222</v>
      </c>
      <c r="V88" s="17">
        <v>6</v>
      </c>
      <c r="W88" s="17">
        <v>62</v>
      </c>
      <c r="X88" s="18">
        <v>0.93</v>
      </c>
      <c r="Y88" s="18">
        <v>0.91</v>
      </c>
      <c r="Z88" s="17">
        <f t="shared" si="11"/>
        <v>306</v>
      </c>
      <c r="AA88" s="17"/>
    </row>
    <row r="89" spans="1:27" ht="15.75" customHeight="1" x14ac:dyDescent="0.2">
      <c r="A89" s="7" t="s">
        <v>102</v>
      </c>
      <c r="B89" s="10"/>
      <c r="C89" s="10"/>
      <c r="D89" s="19">
        <f t="shared" ref="D89:W89" si="12">SUM(D81:D88)</f>
        <v>12</v>
      </c>
      <c r="E89" s="19">
        <f t="shared" si="12"/>
        <v>80</v>
      </c>
      <c r="F89" s="19">
        <f t="shared" si="12"/>
        <v>6</v>
      </c>
      <c r="G89" s="19">
        <f t="shared" si="12"/>
        <v>56</v>
      </c>
      <c r="H89" s="19">
        <f t="shared" si="12"/>
        <v>4</v>
      </c>
      <c r="I89" s="19">
        <f t="shared" si="12"/>
        <v>100</v>
      </c>
      <c r="J89" s="19">
        <f t="shared" si="12"/>
        <v>2</v>
      </c>
      <c r="K89" s="19">
        <f t="shared" si="12"/>
        <v>44</v>
      </c>
      <c r="L89" s="21">
        <f t="shared" si="12"/>
        <v>0</v>
      </c>
      <c r="M89" s="21">
        <f t="shared" si="12"/>
        <v>28</v>
      </c>
      <c r="N89" s="21">
        <f t="shared" si="12"/>
        <v>0</v>
      </c>
      <c r="O89" s="21">
        <f t="shared" si="12"/>
        <v>12</v>
      </c>
      <c r="P89" s="21">
        <f t="shared" si="12"/>
        <v>4</v>
      </c>
      <c r="Q89" s="21">
        <f t="shared" si="12"/>
        <v>26</v>
      </c>
      <c r="R89" s="21">
        <f t="shared" si="12"/>
        <v>8</v>
      </c>
      <c r="S89" s="21">
        <f t="shared" si="12"/>
        <v>24</v>
      </c>
      <c r="T89" s="19">
        <f t="shared" si="12"/>
        <v>24</v>
      </c>
      <c r="U89" s="19">
        <f t="shared" si="12"/>
        <v>280</v>
      </c>
      <c r="V89" s="21">
        <f t="shared" si="12"/>
        <v>12</v>
      </c>
      <c r="W89" s="21">
        <f t="shared" si="12"/>
        <v>90</v>
      </c>
      <c r="X89" s="22"/>
      <c r="Y89" s="22"/>
      <c r="Z89" s="17"/>
      <c r="AA89" s="17"/>
    </row>
    <row r="90" spans="1:27" ht="15.75" customHeight="1" x14ac:dyDescent="0.2">
      <c r="A90" s="10"/>
      <c r="B90" s="10"/>
      <c r="C90" s="10"/>
      <c r="D90" s="23"/>
      <c r="E90" s="23">
        <f>E89/(D89+E89)</f>
        <v>0.86956521739130432</v>
      </c>
      <c r="F90" s="23"/>
      <c r="G90" s="23">
        <f>G89/(F89+G89)</f>
        <v>0.90322580645161288</v>
      </c>
      <c r="H90" s="23"/>
      <c r="I90" s="23">
        <f>I89/(H89+I89)</f>
        <v>0.96153846153846156</v>
      </c>
      <c r="J90" s="23"/>
      <c r="K90" s="23">
        <f>K89/(J89+K89)</f>
        <v>0.95652173913043481</v>
      </c>
      <c r="L90" s="24"/>
      <c r="M90" s="24">
        <f>M89/(L89+M89)</f>
        <v>1</v>
      </c>
      <c r="N90" s="24"/>
      <c r="O90" s="24">
        <f>O89/(N89+O89)</f>
        <v>1</v>
      </c>
      <c r="P90" s="24"/>
      <c r="Q90" s="24">
        <f>Q89/(P89+Q89)</f>
        <v>0.8666666666666667</v>
      </c>
      <c r="R90" s="24"/>
      <c r="S90" s="24">
        <f>S89/(R89+S89)</f>
        <v>0.75</v>
      </c>
      <c r="T90" s="23"/>
      <c r="U90" s="23">
        <f>U89/(T89+U89)</f>
        <v>0.92105263157894735</v>
      </c>
      <c r="V90" s="24"/>
      <c r="W90" s="24">
        <f>W89/(V89+W89)</f>
        <v>0.88235294117647056</v>
      </c>
      <c r="X90" s="18"/>
      <c r="Y90" s="18"/>
      <c r="Z90" s="17"/>
      <c r="AA90" s="17"/>
    </row>
    <row r="91" spans="1:27" ht="15.75" customHeight="1" x14ac:dyDescent="0.2">
      <c r="A91" s="10" t="s">
        <v>103</v>
      </c>
      <c r="B91" s="10">
        <v>35</v>
      </c>
      <c r="C91" s="10" t="s">
        <v>104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2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2</v>
      </c>
      <c r="X91" s="18">
        <v>0</v>
      </c>
      <c r="Y91" s="18">
        <v>1</v>
      </c>
      <c r="Z91" s="17">
        <f t="shared" ref="Z91:Z97" si="13">T91+U91+V91+W91</f>
        <v>2</v>
      </c>
      <c r="AA91" s="17"/>
    </row>
    <row r="92" spans="1:27" ht="15.75" customHeight="1" x14ac:dyDescent="0.2">
      <c r="A92" s="10" t="s">
        <v>105</v>
      </c>
      <c r="B92" s="10">
        <v>35</v>
      </c>
      <c r="C92" s="10" t="s">
        <v>104</v>
      </c>
      <c r="D92" s="17">
        <v>0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4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2</v>
      </c>
      <c r="T92" s="17">
        <v>0</v>
      </c>
      <c r="U92" s="17">
        <v>4</v>
      </c>
      <c r="V92" s="17">
        <v>0</v>
      </c>
      <c r="W92" s="17">
        <v>2</v>
      </c>
      <c r="X92" s="18">
        <v>1</v>
      </c>
      <c r="Y92" s="18">
        <v>1</v>
      </c>
      <c r="Z92" s="17">
        <f t="shared" si="13"/>
        <v>6</v>
      </c>
      <c r="AA92" s="17"/>
    </row>
    <row r="93" spans="1:27" ht="15.75" customHeight="1" x14ac:dyDescent="0.2">
      <c r="A93" s="10" t="s">
        <v>106</v>
      </c>
      <c r="B93" s="10">
        <v>35</v>
      </c>
      <c r="C93" s="10" t="s">
        <v>104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2</v>
      </c>
      <c r="L93" s="17">
        <v>0</v>
      </c>
      <c r="M93" s="17">
        <v>2</v>
      </c>
      <c r="N93" s="17">
        <v>0</v>
      </c>
      <c r="O93" s="17">
        <v>0</v>
      </c>
      <c r="P93" s="17">
        <v>2</v>
      </c>
      <c r="Q93" s="17">
        <v>0</v>
      </c>
      <c r="R93" s="17">
        <v>0</v>
      </c>
      <c r="S93" s="17">
        <v>0</v>
      </c>
      <c r="T93" s="17">
        <v>0</v>
      </c>
      <c r="U93" s="17">
        <v>2</v>
      </c>
      <c r="V93" s="17">
        <v>2</v>
      </c>
      <c r="W93" s="17">
        <v>2</v>
      </c>
      <c r="X93" s="18">
        <v>1</v>
      </c>
      <c r="Y93" s="18">
        <v>0.5</v>
      </c>
      <c r="Z93" s="17">
        <f t="shared" si="13"/>
        <v>6</v>
      </c>
      <c r="AA93" s="17"/>
    </row>
    <row r="94" spans="1:27" ht="15.75" customHeight="1" x14ac:dyDescent="0.2">
      <c r="A94" s="10" t="s">
        <v>107</v>
      </c>
      <c r="B94" s="10">
        <v>35</v>
      </c>
      <c r="C94" s="10" t="s">
        <v>104</v>
      </c>
      <c r="D94" s="17">
        <v>2</v>
      </c>
      <c r="E94" s="17">
        <v>0</v>
      </c>
      <c r="F94" s="17">
        <v>0</v>
      </c>
      <c r="G94" s="17">
        <v>0</v>
      </c>
      <c r="H94" s="17">
        <v>0</v>
      </c>
      <c r="I94" s="17">
        <v>4</v>
      </c>
      <c r="J94" s="17">
        <v>0</v>
      </c>
      <c r="K94" s="17">
        <v>2</v>
      </c>
      <c r="L94" s="17">
        <v>0</v>
      </c>
      <c r="M94" s="17">
        <v>0</v>
      </c>
      <c r="N94" s="17">
        <v>0</v>
      </c>
      <c r="O94" s="17">
        <v>2</v>
      </c>
      <c r="P94" s="17">
        <v>0</v>
      </c>
      <c r="Q94" s="17">
        <v>2</v>
      </c>
      <c r="R94" s="17">
        <v>0</v>
      </c>
      <c r="S94" s="17">
        <v>2</v>
      </c>
      <c r="T94" s="17">
        <v>2</v>
      </c>
      <c r="U94" s="17">
        <v>6</v>
      </c>
      <c r="V94" s="17">
        <v>0</v>
      </c>
      <c r="W94" s="17">
        <v>6</v>
      </c>
      <c r="X94" s="18">
        <v>0.75</v>
      </c>
      <c r="Y94" s="18">
        <v>1</v>
      </c>
      <c r="Z94" s="17">
        <f t="shared" si="13"/>
        <v>14</v>
      </c>
      <c r="AA94" s="17"/>
    </row>
    <row r="95" spans="1:27" ht="15.75" customHeight="1" x14ac:dyDescent="0.2">
      <c r="A95" s="10" t="s">
        <v>108</v>
      </c>
      <c r="B95" s="10">
        <v>35</v>
      </c>
      <c r="C95" s="10" t="s">
        <v>104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2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2</v>
      </c>
      <c r="V95" s="17">
        <v>0</v>
      </c>
      <c r="W95" s="17">
        <v>0</v>
      </c>
      <c r="X95" s="18">
        <v>1</v>
      </c>
      <c r="Y95" s="18">
        <v>0</v>
      </c>
      <c r="Z95" s="17">
        <f t="shared" si="13"/>
        <v>2</v>
      </c>
      <c r="AA95" s="17"/>
    </row>
    <row r="96" spans="1:27" ht="15.75" customHeight="1" x14ac:dyDescent="0.2">
      <c r="A96" s="10" t="s">
        <v>109</v>
      </c>
      <c r="B96" s="10">
        <v>35</v>
      </c>
      <c r="C96" s="10" t="s">
        <v>104</v>
      </c>
      <c r="D96" s="17">
        <v>0</v>
      </c>
      <c r="E96" s="17">
        <v>0</v>
      </c>
      <c r="F96" s="17">
        <v>0</v>
      </c>
      <c r="G96" s="17">
        <v>0</v>
      </c>
      <c r="H96" s="17">
        <v>0</v>
      </c>
      <c r="I96" s="17">
        <v>2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2</v>
      </c>
      <c r="R96" s="17">
        <v>0</v>
      </c>
      <c r="S96" s="17">
        <v>0</v>
      </c>
      <c r="T96" s="17">
        <v>0</v>
      </c>
      <c r="U96" s="17">
        <v>2</v>
      </c>
      <c r="V96" s="17">
        <v>0</v>
      </c>
      <c r="W96" s="17">
        <v>2</v>
      </c>
      <c r="X96" s="18">
        <v>1</v>
      </c>
      <c r="Y96" s="18">
        <v>1</v>
      </c>
      <c r="Z96" s="17">
        <f t="shared" si="13"/>
        <v>4</v>
      </c>
      <c r="AA96" s="17"/>
    </row>
    <row r="97" spans="1:27" ht="15.75" customHeight="1" x14ac:dyDescent="0.2">
      <c r="A97" s="10" t="s">
        <v>110</v>
      </c>
      <c r="B97" s="10">
        <v>35</v>
      </c>
      <c r="C97" s="10" t="s">
        <v>104</v>
      </c>
      <c r="D97" s="17">
        <v>0</v>
      </c>
      <c r="E97" s="17">
        <v>0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2</v>
      </c>
      <c r="T97" s="17">
        <v>0</v>
      </c>
      <c r="U97" s="17">
        <v>0</v>
      </c>
      <c r="V97" s="17">
        <v>0</v>
      </c>
      <c r="W97" s="17">
        <v>2</v>
      </c>
      <c r="X97" s="18">
        <v>0</v>
      </c>
      <c r="Y97" s="18">
        <v>1</v>
      </c>
      <c r="Z97" s="17">
        <f t="shared" si="13"/>
        <v>2</v>
      </c>
      <c r="AA97" s="17"/>
    </row>
    <row r="98" spans="1:27" ht="15.75" customHeight="1" x14ac:dyDescent="0.2">
      <c r="A98" s="7" t="s">
        <v>111</v>
      </c>
      <c r="B98" s="10"/>
      <c r="C98" s="10"/>
      <c r="D98" s="19">
        <f t="shared" ref="D98:W98" si="14">SUM(D91:D97)</f>
        <v>2</v>
      </c>
      <c r="E98" s="19">
        <f t="shared" si="14"/>
        <v>0</v>
      </c>
      <c r="F98" s="19">
        <f t="shared" si="14"/>
        <v>0</v>
      </c>
      <c r="G98" s="19">
        <f t="shared" si="14"/>
        <v>0</v>
      </c>
      <c r="H98" s="19">
        <f t="shared" si="14"/>
        <v>0</v>
      </c>
      <c r="I98" s="19">
        <f t="shared" si="14"/>
        <v>6</v>
      </c>
      <c r="J98" s="19">
        <f t="shared" si="14"/>
        <v>0</v>
      </c>
      <c r="K98" s="19">
        <f t="shared" si="14"/>
        <v>10</v>
      </c>
      <c r="L98" s="21">
        <f t="shared" si="14"/>
        <v>0</v>
      </c>
      <c r="M98" s="21">
        <f t="shared" si="14"/>
        <v>2</v>
      </c>
      <c r="N98" s="21">
        <f t="shared" si="14"/>
        <v>0</v>
      </c>
      <c r="O98" s="21">
        <f t="shared" si="14"/>
        <v>4</v>
      </c>
      <c r="P98" s="21">
        <f t="shared" si="14"/>
        <v>2</v>
      </c>
      <c r="Q98" s="21">
        <f t="shared" si="14"/>
        <v>4</v>
      </c>
      <c r="R98" s="21">
        <f t="shared" si="14"/>
        <v>0</v>
      </c>
      <c r="S98" s="21">
        <f t="shared" si="14"/>
        <v>6</v>
      </c>
      <c r="T98" s="19">
        <f t="shared" si="14"/>
        <v>2</v>
      </c>
      <c r="U98" s="19">
        <f t="shared" si="14"/>
        <v>16</v>
      </c>
      <c r="V98" s="21">
        <f t="shared" si="14"/>
        <v>2</v>
      </c>
      <c r="W98" s="21">
        <f t="shared" si="14"/>
        <v>16</v>
      </c>
      <c r="X98" s="22"/>
      <c r="Y98" s="22"/>
      <c r="Z98" s="17"/>
      <c r="AA98" s="17"/>
    </row>
    <row r="99" spans="1:27" ht="15.75" customHeight="1" x14ac:dyDescent="0.2">
      <c r="A99" s="10"/>
      <c r="B99" s="10"/>
      <c r="C99" s="10"/>
      <c r="D99" s="19"/>
      <c r="E99" s="23">
        <f>E98/(D98+E98)</f>
        <v>0</v>
      </c>
      <c r="F99" s="23"/>
      <c r="G99" s="23" t="e">
        <f>G98/(F98+G98)</f>
        <v>#DIV/0!</v>
      </c>
      <c r="H99" s="23"/>
      <c r="I99" s="23">
        <f>I98/(H98+I98)</f>
        <v>1</v>
      </c>
      <c r="J99" s="23"/>
      <c r="K99" s="23">
        <f>K98/(J98+K98)</f>
        <v>1</v>
      </c>
      <c r="L99" s="24"/>
      <c r="M99" s="24">
        <f>M98/(L98+M98)</f>
        <v>1</v>
      </c>
      <c r="N99" s="24"/>
      <c r="O99" s="24">
        <f>O98/(N98+O98)</f>
        <v>1</v>
      </c>
      <c r="P99" s="24"/>
      <c r="Q99" s="24">
        <f>Q98/(P98+Q98)</f>
        <v>0.66666666666666663</v>
      </c>
      <c r="R99" s="24"/>
      <c r="S99" s="24">
        <f>S98/(R98+S98)</f>
        <v>1</v>
      </c>
      <c r="T99" s="23"/>
      <c r="U99" s="23">
        <f>U98/(T98+U98)</f>
        <v>0.88888888888888884</v>
      </c>
      <c r="V99" s="24"/>
      <c r="W99" s="24">
        <f>W98/(V98+W98)</f>
        <v>0.88888888888888884</v>
      </c>
      <c r="X99" s="18"/>
      <c r="Y99" s="18"/>
      <c r="Z99" s="17"/>
      <c r="AA99" s="17"/>
    </row>
    <row r="100" spans="1:27" ht="15.75" customHeight="1" x14ac:dyDescent="0.2">
      <c r="A100" s="10" t="s">
        <v>112</v>
      </c>
      <c r="B100" s="10">
        <v>34</v>
      </c>
      <c r="C100" s="10" t="s">
        <v>113</v>
      </c>
      <c r="D100" s="17">
        <v>1</v>
      </c>
      <c r="E100" s="17">
        <v>235</v>
      </c>
      <c r="F100" s="17">
        <v>0</v>
      </c>
      <c r="G100" s="17">
        <v>204</v>
      </c>
      <c r="H100" s="17">
        <v>2</v>
      </c>
      <c r="I100" s="17">
        <v>303</v>
      </c>
      <c r="J100" s="17">
        <v>2</v>
      </c>
      <c r="K100" s="17">
        <v>150</v>
      </c>
      <c r="L100" s="17">
        <v>2</v>
      </c>
      <c r="M100" s="17">
        <v>232</v>
      </c>
      <c r="N100" s="17">
        <v>0</v>
      </c>
      <c r="O100" s="17">
        <v>202</v>
      </c>
      <c r="P100" s="17">
        <v>0</v>
      </c>
      <c r="Q100" s="17">
        <v>248</v>
      </c>
      <c r="R100" s="17">
        <v>0</v>
      </c>
      <c r="S100" s="17">
        <v>261</v>
      </c>
      <c r="T100" s="17">
        <v>5</v>
      </c>
      <c r="U100" s="17">
        <v>892</v>
      </c>
      <c r="V100" s="17">
        <v>2</v>
      </c>
      <c r="W100" s="17">
        <v>943</v>
      </c>
      <c r="X100" s="18">
        <v>0.99</v>
      </c>
      <c r="Y100" s="18">
        <v>1</v>
      </c>
      <c r="Z100" s="17">
        <f t="shared" ref="Z100:Z108" si="15">T100+U100+V100+W100</f>
        <v>1842</v>
      </c>
      <c r="AA100" s="17"/>
    </row>
    <row r="101" spans="1:27" ht="15.75" customHeight="1" x14ac:dyDescent="0.2">
      <c r="A101" s="10" t="s">
        <v>114</v>
      </c>
      <c r="B101" s="10">
        <v>34</v>
      </c>
      <c r="C101" s="10" t="s">
        <v>113</v>
      </c>
      <c r="D101" s="17">
        <v>0</v>
      </c>
      <c r="E101" s="17">
        <v>228</v>
      </c>
      <c r="F101" s="17">
        <v>2</v>
      </c>
      <c r="G101" s="17">
        <v>166</v>
      </c>
      <c r="H101" s="17">
        <v>2</v>
      </c>
      <c r="I101" s="17">
        <v>286</v>
      </c>
      <c r="J101" s="17">
        <v>4</v>
      </c>
      <c r="K101" s="17">
        <v>169</v>
      </c>
      <c r="L101" s="17">
        <v>0</v>
      </c>
      <c r="M101" s="17">
        <v>300</v>
      </c>
      <c r="N101" s="17">
        <v>0</v>
      </c>
      <c r="O101" s="17">
        <v>188</v>
      </c>
      <c r="P101" s="17">
        <v>0</v>
      </c>
      <c r="Q101" s="17">
        <v>210</v>
      </c>
      <c r="R101" s="17">
        <v>1</v>
      </c>
      <c r="S101" s="17">
        <v>318</v>
      </c>
      <c r="T101" s="17">
        <v>8</v>
      </c>
      <c r="U101" s="17">
        <v>849</v>
      </c>
      <c r="V101" s="17">
        <v>1</v>
      </c>
      <c r="W101" s="17">
        <v>1016</v>
      </c>
      <c r="X101" s="18">
        <v>0.99</v>
      </c>
      <c r="Y101" s="18">
        <v>1</v>
      </c>
      <c r="Z101" s="17">
        <f t="shared" si="15"/>
        <v>1874</v>
      </c>
      <c r="AA101" s="17"/>
    </row>
    <row r="102" spans="1:27" ht="15.75" customHeight="1" x14ac:dyDescent="0.2">
      <c r="A102" s="10" t="s">
        <v>115</v>
      </c>
      <c r="B102" s="10">
        <v>34</v>
      </c>
      <c r="C102" s="10" t="s">
        <v>113</v>
      </c>
      <c r="D102" s="17">
        <v>2</v>
      </c>
      <c r="E102" s="17">
        <v>205</v>
      </c>
      <c r="F102" s="17">
        <v>2</v>
      </c>
      <c r="G102" s="17">
        <v>188</v>
      </c>
      <c r="H102" s="17">
        <v>1</v>
      </c>
      <c r="I102" s="17">
        <v>289</v>
      </c>
      <c r="J102" s="17">
        <v>0</v>
      </c>
      <c r="K102" s="17">
        <v>148</v>
      </c>
      <c r="L102" s="17">
        <v>0</v>
      </c>
      <c r="M102" s="17">
        <v>296</v>
      </c>
      <c r="N102" s="17">
        <v>0</v>
      </c>
      <c r="O102" s="17">
        <v>166</v>
      </c>
      <c r="P102" s="17">
        <v>0</v>
      </c>
      <c r="Q102" s="17">
        <v>184</v>
      </c>
      <c r="R102" s="17">
        <v>0</v>
      </c>
      <c r="S102" s="17">
        <v>286</v>
      </c>
      <c r="T102" s="17">
        <v>5</v>
      </c>
      <c r="U102" s="17">
        <v>830</v>
      </c>
      <c r="V102" s="17">
        <v>0</v>
      </c>
      <c r="W102" s="17">
        <v>932</v>
      </c>
      <c r="X102" s="18">
        <v>0.99</v>
      </c>
      <c r="Y102" s="18">
        <v>1</v>
      </c>
      <c r="Z102" s="17">
        <f t="shared" si="15"/>
        <v>1767</v>
      </c>
      <c r="AA102" s="17"/>
    </row>
    <row r="103" spans="1:27" ht="15.75" customHeight="1" x14ac:dyDescent="0.2">
      <c r="A103" s="10" t="s">
        <v>116</v>
      </c>
      <c r="B103" s="10">
        <v>34</v>
      </c>
      <c r="C103" s="10" t="s">
        <v>113</v>
      </c>
      <c r="D103" s="17">
        <v>2</v>
      </c>
      <c r="E103" s="17">
        <v>214</v>
      </c>
      <c r="F103" s="17">
        <v>3</v>
      </c>
      <c r="G103" s="17">
        <v>169</v>
      </c>
      <c r="H103" s="17">
        <v>3</v>
      </c>
      <c r="I103" s="17">
        <v>302</v>
      </c>
      <c r="J103" s="17">
        <v>0</v>
      </c>
      <c r="K103" s="17">
        <v>190</v>
      </c>
      <c r="L103" s="17">
        <v>0</v>
      </c>
      <c r="M103" s="17">
        <v>302</v>
      </c>
      <c r="N103" s="17">
        <v>0</v>
      </c>
      <c r="O103" s="17">
        <v>182</v>
      </c>
      <c r="P103" s="17">
        <v>0</v>
      </c>
      <c r="Q103" s="17">
        <v>228</v>
      </c>
      <c r="R103" s="17">
        <v>0</v>
      </c>
      <c r="S103" s="17">
        <v>309</v>
      </c>
      <c r="T103" s="17">
        <v>8</v>
      </c>
      <c r="U103" s="17">
        <v>875</v>
      </c>
      <c r="V103" s="17">
        <v>0</v>
      </c>
      <c r="W103" s="17">
        <v>1021</v>
      </c>
      <c r="X103" s="18">
        <v>0.99</v>
      </c>
      <c r="Y103" s="18">
        <v>1</v>
      </c>
      <c r="Z103" s="17">
        <f t="shared" si="15"/>
        <v>1904</v>
      </c>
      <c r="AA103" s="17"/>
    </row>
    <row r="104" spans="1:27" ht="15.75" customHeight="1" x14ac:dyDescent="0.2">
      <c r="A104" s="10" t="s">
        <v>117</v>
      </c>
      <c r="B104" s="10">
        <v>34</v>
      </c>
      <c r="C104" s="10" t="s">
        <v>113</v>
      </c>
      <c r="D104" s="17">
        <v>1</v>
      </c>
      <c r="E104" s="17">
        <v>233</v>
      </c>
      <c r="F104" s="17">
        <v>0</v>
      </c>
      <c r="G104" s="17">
        <v>172</v>
      </c>
      <c r="H104" s="17">
        <v>4</v>
      </c>
      <c r="I104" s="17">
        <v>270</v>
      </c>
      <c r="J104" s="17">
        <v>0</v>
      </c>
      <c r="K104" s="17">
        <v>144</v>
      </c>
      <c r="L104" s="17">
        <v>0</v>
      </c>
      <c r="M104" s="17">
        <v>269</v>
      </c>
      <c r="N104" s="17">
        <v>2</v>
      </c>
      <c r="O104" s="17">
        <v>164</v>
      </c>
      <c r="P104" s="17">
        <v>2</v>
      </c>
      <c r="Q104" s="17">
        <v>248</v>
      </c>
      <c r="R104" s="17">
        <v>0</v>
      </c>
      <c r="S104" s="17">
        <v>281</v>
      </c>
      <c r="T104" s="17">
        <v>5</v>
      </c>
      <c r="U104" s="17">
        <v>819</v>
      </c>
      <c r="V104" s="17">
        <v>4</v>
      </c>
      <c r="W104" s="17">
        <v>962</v>
      </c>
      <c r="X104" s="18">
        <v>0.99</v>
      </c>
      <c r="Y104" s="18">
        <v>1</v>
      </c>
      <c r="Z104" s="17">
        <f t="shared" si="15"/>
        <v>1790</v>
      </c>
      <c r="AA104" s="17"/>
    </row>
    <row r="105" spans="1:27" ht="15.75" customHeight="1" x14ac:dyDescent="0.2">
      <c r="A105" s="10" t="s">
        <v>118</v>
      </c>
      <c r="B105" s="10">
        <v>34</v>
      </c>
      <c r="C105" s="10" t="s">
        <v>113</v>
      </c>
      <c r="D105" s="17">
        <v>0</v>
      </c>
      <c r="E105" s="17">
        <v>141</v>
      </c>
      <c r="F105" s="17">
        <v>2</v>
      </c>
      <c r="G105" s="17">
        <v>160</v>
      </c>
      <c r="H105" s="17">
        <v>0</v>
      </c>
      <c r="I105" s="17">
        <v>156</v>
      </c>
      <c r="J105" s="17">
        <v>0</v>
      </c>
      <c r="K105" s="17">
        <v>132</v>
      </c>
      <c r="L105" s="17">
        <v>0</v>
      </c>
      <c r="M105" s="17">
        <v>150</v>
      </c>
      <c r="N105" s="17">
        <v>0</v>
      </c>
      <c r="O105" s="17">
        <v>165</v>
      </c>
      <c r="P105" s="17">
        <v>1</v>
      </c>
      <c r="Q105" s="17">
        <v>151</v>
      </c>
      <c r="R105" s="17">
        <v>1</v>
      </c>
      <c r="S105" s="17">
        <v>162</v>
      </c>
      <c r="T105" s="17">
        <v>2</v>
      </c>
      <c r="U105" s="17">
        <v>589</v>
      </c>
      <c r="V105" s="17">
        <v>2</v>
      </c>
      <c r="W105" s="17">
        <v>628</v>
      </c>
      <c r="X105" s="18">
        <v>1</v>
      </c>
      <c r="Y105" s="18">
        <v>1</v>
      </c>
      <c r="Z105" s="17">
        <f t="shared" si="15"/>
        <v>1221</v>
      </c>
      <c r="AA105" s="17"/>
    </row>
    <row r="106" spans="1:27" ht="15.75" customHeight="1" x14ac:dyDescent="0.2">
      <c r="A106" s="10" t="s">
        <v>119</v>
      </c>
      <c r="B106" s="10">
        <v>34</v>
      </c>
      <c r="C106" s="10" t="s">
        <v>113</v>
      </c>
      <c r="D106" s="17">
        <v>4</v>
      </c>
      <c r="E106" s="17">
        <v>235</v>
      </c>
      <c r="F106" s="17">
        <v>4</v>
      </c>
      <c r="G106" s="17">
        <v>194</v>
      </c>
      <c r="H106" s="17">
        <v>5</v>
      </c>
      <c r="I106" s="17">
        <v>301</v>
      </c>
      <c r="J106" s="17">
        <v>3</v>
      </c>
      <c r="K106" s="17">
        <v>181</v>
      </c>
      <c r="L106" s="17">
        <v>0</v>
      </c>
      <c r="M106" s="17">
        <v>289</v>
      </c>
      <c r="N106" s="17">
        <v>8</v>
      </c>
      <c r="O106" s="17">
        <v>188</v>
      </c>
      <c r="P106" s="17">
        <v>2</v>
      </c>
      <c r="Q106" s="17">
        <v>240</v>
      </c>
      <c r="R106" s="17">
        <v>2</v>
      </c>
      <c r="S106" s="17">
        <v>287</v>
      </c>
      <c r="T106" s="17">
        <v>16</v>
      </c>
      <c r="U106" s="17">
        <v>911</v>
      </c>
      <c r="V106" s="17">
        <v>12</v>
      </c>
      <c r="W106" s="17">
        <v>1004</v>
      </c>
      <c r="X106" s="18">
        <v>0.98</v>
      </c>
      <c r="Y106" s="18">
        <v>0.99</v>
      </c>
      <c r="Z106" s="17">
        <f t="shared" si="15"/>
        <v>1943</v>
      </c>
      <c r="AA106" s="17"/>
    </row>
    <row r="107" spans="1:27" ht="15.75" customHeight="1" x14ac:dyDescent="0.2">
      <c r="A107" s="10" t="s">
        <v>120</v>
      </c>
      <c r="B107" s="10">
        <v>34</v>
      </c>
      <c r="C107" s="10" t="s">
        <v>113</v>
      </c>
      <c r="D107" s="17">
        <v>0</v>
      </c>
      <c r="E107" s="17">
        <v>178</v>
      </c>
      <c r="F107" s="17">
        <v>0</v>
      </c>
      <c r="G107" s="17">
        <v>148</v>
      </c>
      <c r="H107" s="17">
        <v>4</v>
      </c>
      <c r="I107" s="17">
        <v>270</v>
      </c>
      <c r="J107" s="17">
        <v>0</v>
      </c>
      <c r="K107" s="17">
        <v>144</v>
      </c>
      <c r="L107" s="17">
        <v>1</v>
      </c>
      <c r="M107" s="17">
        <v>293</v>
      </c>
      <c r="N107" s="17">
        <v>3</v>
      </c>
      <c r="O107" s="17">
        <v>175</v>
      </c>
      <c r="P107" s="17">
        <v>0</v>
      </c>
      <c r="Q107" s="17">
        <v>182</v>
      </c>
      <c r="R107" s="17">
        <v>0</v>
      </c>
      <c r="S107" s="17">
        <v>285</v>
      </c>
      <c r="T107" s="17">
        <v>4</v>
      </c>
      <c r="U107" s="17">
        <v>740</v>
      </c>
      <c r="V107" s="17">
        <v>4</v>
      </c>
      <c r="W107" s="17">
        <v>935</v>
      </c>
      <c r="X107" s="18">
        <v>0.99</v>
      </c>
      <c r="Y107" s="18">
        <v>1</v>
      </c>
      <c r="Z107" s="17">
        <f t="shared" si="15"/>
        <v>1683</v>
      </c>
      <c r="AA107" s="17"/>
    </row>
    <row r="108" spans="1:27" ht="15.75" customHeight="1" x14ac:dyDescent="0.2">
      <c r="A108" s="10" t="s">
        <v>121</v>
      </c>
      <c r="B108" s="10">
        <v>34</v>
      </c>
      <c r="C108" s="10" t="s">
        <v>113</v>
      </c>
      <c r="D108" s="17">
        <v>0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2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2</v>
      </c>
      <c r="T108" s="17">
        <v>0</v>
      </c>
      <c r="U108" s="17">
        <v>0</v>
      </c>
      <c r="V108" s="17">
        <v>0</v>
      </c>
      <c r="W108" s="17">
        <v>4</v>
      </c>
      <c r="X108" s="18">
        <v>0</v>
      </c>
      <c r="Y108" s="18">
        <v>1</v>
      </c>
      <c r="Z108" s="17">
        <f t="shared" si="15"/>
        <v>4</v>
      </c>
      <c r="AA108" s="17"/>
    </row>
    <row r="109" spans="1:27" ht="14.25" customHeight="1" x14ac:dyDescent="0.2">
      <c r="A109" s="7" t="s">
        <v>122</v>
      </c>
      <c r="B109" s="10"/>
      <c r="C109" s="10"/>
      <c r="D109" s="19">
        <f t="shared" ref="D109:W109" si="16">SUM(D100:D108)</f>
        <v>10</v>
      </c>
      <c r="E109" s="19">
        <f t="shared" si="16"/>
        <v>1669</v>
      </c>
      <c r="F109" s="19">
        <f t="shared" si="16"/>
        <v>13</v>
      </c>
      <c r="G109" s="19">
        <f t="shared" si="16"/>
        <v>1401</v>
      </c>
      <c r="H109" s="19">
        <f t="shared" si="16"/>
        <v>21</v>
      </c>
      <c r="I109" s="19">
        <f t="shared" si="16"/>
        <v>2177</v>
      </c>
      <c r="J109" s="19">
        <f t="shared" si="16"/>
        <v>9</v>
      </c>
      <c r="K109" s="19">
        <f t="shared" si="16"/>
        <v>1258</v>
      </c>
      <c r="L109" s="21">
        <f t="shared" si="16"/>
        <v>3</v>
      </c>
      <c r="M109" s="21">
        <f t="shared" si="16"/>
        <v>2133</v>
      </c>
      <c r="N109" s="21">
        <f t="shared" si="16"/>
        <v>13</v>
      </c>
      <c r="O109" s="21">
        <f t="shared" si="16"/>
        <v>1430</v>
      </c>
      <c r="P109" s="21">
        <f t="shared" si="16"/>
        <v>5</v>
      </c>
      <c r="Q109" s="21">
        <f t="shared" si="16"/>
        <v>1691</v>
      </c>
      <c r="R109" s="21">
        <f t="shared" si="16"/>
        <v>4</v>
      </c>
      <c r="S109" s="21">
        <f t="shared" si="16"/>
        <v>2191</v>
      </c>
      <c r="T109" s="19">
        <f t="shared" si="16"/>
        <v>53</v>
      </c>
      <c r="U109" s="19">
        <f t="shared" si="16"/>
        <v>6505</v>
      </c>
      <c r="V109" s="21">
        <f t="shared" si="16"/>
        <v>25</v>
      </c>
      <c r="W109" s="21">
        <f t="shared" si="16"/>
        <v>7445</v>
      </c>
      <c r="X109" s="22"/>
      <c r="Y109" s="22"/>
      <c r="Z109" s="17"/>
      <c r="AA109" s="17"/>
    </row>
    <row r="110" spans="1:27" ht="15.75" customHeight="1" x14ac:dyDescent="0.2">
      <c r="A110" s="10"/>
      <c r="B110" s="10"/>
      <c r="C110" s="10"/>
      <c r="D110" s="19"/>
      <c r="E110" s="23">
        <f>E109/(D109+E109)</f>
        <v>0.99404407385348426</v>
      </c>
      <c r="F110" s="23"/>
      <c r="G110" s="23">
        <f>G109/(F109+G109)</f>
        <v>0.99080622347949077</v>
      </c>
      <c r="H110" s="23"/>
      <c r="I110" s="23">
        <f>I109/(H109+I109)</f>
        <v>0.99044585987261147</v>
      </c>
      <c r="J110" s="23"/>
      <c r="K110" s="23">
        <f>K109/(J109+K109)</f>
        <v>0.99289660615627462</v>
      </c>
      <c r="L110" s="24"/>
      <c r="M110" s="24">
        <f>M109/(L109+M109)</f>
        <v>0.9985955056179775</v>
      </c>
      <c r="N110" s="24"/>
      <c r="O110" s="24">
        <f>O109/(N109+O109)</f>
        <v>0.99099099099099097</v>
      </c>
      <c r="P110" s="24"/>
      <c r="Q110" s="24">
        <f>Q109/(P109+Q109)</f>
        <v>0.99705188679245282</v>
      </c>
      <c r="R110" s="24"/>
      <c r="S110" s="24">
        <f>S109/(R109+S109)</f>
        <v>0.99817767653758538</v>
      </c>
      <c r="T110" s="23"/>
      <c r="U110" s="23">
        <f>U109/(T109+U109)</f>
        <v>0.99191826776456238</v>
      </c>
      <c r="V110" s="24"/>
      <c r="W110" s="24">
        <f>W109/(V109+W109)</f>
        <v>0.99665327978580986</v>
      </c>
      <c r="X110" s="18"/>
      <c r="Y110" s="18"/>
      <c r="Z110" s="17"/>
      <c r="AA110" s="17"/>
    </row>
    <row r="111" spans="1:27" ht="15.75" customHeight="1" x14ac:dyDescent="0.2">
      <c r="A111" s="10"/>
      <c r="B111" s="10"/>
      <c r="C111" s="10"/>
      <c r="X111" s="18"/>
      <c r="Y111" s="18"/>
      <c r="Z111" s="17"/>
      <c r="AA111" s="17"/>
    </row>
    <row r="112" spans="1:27" ht="15.75" customHeight="1" x14ac:dyDescent="0.2">
      <c r="A112" s="7" t="s">
        <v>123</v>
      </c>
      <c r="B112" s="10"/>
      <c r="C112" s="10"/>
      <c r="D112" s="25">
        <f t="shared" ref="D112:W112" si="17">SUM(D38,D47,D57,D68,D79,D89,D98,D109)</f>
        <v>1277</v>
      </c>
      <c r="E112" s="25">
        <f t="shared" si="17"/>
        <v>1924</v>
      </c>
      <c r="F112" s="25">
        <f t="shared" si="17"/>
        <v>515</v>
      </c>
      <c r="G112" s="25">
        <f t="shared" si="17"/>
        <v>1638</v>
      </c>
      <c r="H112" s="25">
        <f t="shared" si="17"/>
        <v>683</v>
      </c>
      <c r="I112" s="25">
        <f t="shared" si="17"/>
        <v>2573</v>
      </c>
      <c r="J112" s="25">
        <f t="shared" si="17"/>
        <v>469</v>
      </c>
      <c r="K112" s="25">
        <f t="shared" si="17"/>
        <v>1418</v>
      </c>
      <c r="L112" s="26">
        <f t="shared" si="17"/>
        <v>411</v>
      </c>
      <c r="M112" s="26">
        <f t="shared" si="17"/>
        <v>2281</v>
      </c>
      <c r="N112" s="26">
        <f t="shared" si="17"/>
        <v>260</v>
      </c>
      <c r="O112" s="26">
        <f t="shared" si="17"/>
        <v>1520</v>
      </c>
      <c r="P112" s="26">
        <f t="shared" si="17"/>
        <v>388</v>
      </c>
      <c r="Q112" s="26">
        <f t="shared" si="17"/>
        <v>1833</v>
      </c>
      <c r="R112" s="26">
        <f t="shared" si="17"/>
        <v>400</v>
      </c>
      <c r="S112" s="26">
        <f t="shared" si="17"/>
        <v>2461</v>
      </c>
      <c r="T112" s="25">
        <f t="shared" si="17"/>
        <v>2944</v>
      </c>
      <c r="U112" s="25">
        <f t="shared" si="17"/>
        <v>7553</v>
      </c>
      <c r="V112" s="26">
        <f t="shared" si="17"/>
        <v>1459</v>
      </c>
      <c r="W112" s="26">
        <f t="shared" si="17"/>
        <v>8095</v>
      </c>
      <c r="X112" s="18"/>
      <c r="Y112" s="18"/>
      <c r="Z112" s="17"/>
      <c r="AA112" s="17"/>
    </row>
    <row r="113" spans="1:27" ht="15.75" customHeight="1" x14ac:dyDescent="0.2">
      <c r="A113" s="10"/>
      <c r="B113" s="10"/>
      <c r="C113" s="10"/>
      <c r="D113" s="25"/>
      <c r="E113" s="27">
        <f>E112/(D112+E112)</f>
        <v>0.60106216807247737</v>
      </c>
      <c r="F113" s="27"/>
      <c r="G113" s="27">
        <f>G112/(F112+G112)</f>
        <v>0.76079888527635853</v>
      </c>
      <c r="H113" s="27"/>
      <c r="I113" s="27">
        <f>I112/(H112+I112)</f>
        <v>0.79023341523341528</v>
      </c>
      <c r="J113" s="27"/>
      <c r="K113" s="27">
        <f>K112/(J112+K112)</f>
        <v>0.75145733969263384</v>
      </c>
      <c r="L113" s="28"/>
      <c r="M113" s="28">
        <f>M112/(L112+M112)</f>
        <v>0.84732540861812777</v>
      </c>
      <c r="N113" s="28"/>
      <c r="O113" s="28">
        <f>O112/(N112+O112)</f>
        <v>0.8539325842696629</v>
      </c>
      <c r="P113" s="28"/>
      <c r="Q113" s="28">
        <f>Q112/(P112+Q112)</f>
        <v>0.82530391715443496</v>
      </c>
      <c r="R113" s="28"/>
      <c r="S113" s="28">
        <f>S112/(R112+S112)</f>
        <v>0.86018874519398814</v>
      </c>
      <c r="T113" s="27"/>
      <c r="U113" s="27">
        <f>U112/(T112+U112)</f>
        <v>0.71953891588072783</v>
      </c>
      <c r="V113" s="28"/>
      <c r="W113" s="28">
        <f>W112/(V112+W112)</f>
        <v>0.84728909357337245</v>
      </c>
      <c r="X113" s="18"/>
      <c r="Y113" s="18"/>
      <c r="Z113" s="17"/>
      <c r="AA113" s="17"/>
    </row>
    <row r="1048574" ht="12.75" customHeight="1" x14ac:dyDescent="0.2"/>
    <row r="1048575" ht="12.75" customHeight="1" x14ac:dyDescent="0.2"/>
    <row r="1048576" ht="12.75" customHeight="1" x14ac:dyDescent="0.2"/>
  </sheetData>
  <mergeCells count="11">
    <mergeCell ref="D15:E15"/>
    <mergeCell ref="F15:G15"/>
    <mergeCell ref="H15:I15"/>
    <mergeCell ref="J15:K15"/>
    <mergeCell ref="L15:M15"/>
    <mergeCell ref="X15:Y15"/>
    <mergeCell ref="N15:O15"/>
    <mergeCell ref="P15:Q15"/>
    <mergeCell ref="R15:S15"/>
    <mergeCell ref="T15:U15"/>
    <mergeCell ref="V15:W15"/>
  </mergeCells>
  <pageMargins left="0.19027777777777799" right="0.202083333333333" top="0.170833333333333" bottom="0.18263888888888899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0</cp:revision>
  <dcterms:created xsi:type="dcterms:W3CDTF">2018-12-07T12:42:36Z</dcterms:created>
  <dcterms:modified xsi:type="dcterms:W3CDTF">2019-05-20T08:42:11Z</dcterms:modified>
  <dc:language>en-GB</dc:language>
</cp:coreProperties>
</file>